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projects/c5_Perlmann/Sox9project/Manuscript Sept 2024/"/>
    </mc:Choice>
  </mc:AlternateContent>
  <xr:revisionPtr revIDLastSave="0" documentId="13_ncr:1_{84042899-492C-3141-9907-AA19D5FE3E3B}" xr6:coauthVersionLast="47" xr6:coauthVersionMax="47" xr10:uidLastSave="{00000000-0000-0000-0000-000000000000}"/>
  <bookViews>
    <workbookView xWindow="-52880" yWindow="6900" windowWidth="51200" windowHeight="26400" activeTab="1" xr2:uid="{B2115265-AD22-6D4D-ABB2-1B46B0F84FFA}"/>
  </bookViews>
  <sheets>
    <sheet name="Fig 2B" sheetId="2" r:id="rId1"/>
    <sheet name="Fig 2D 2F" sheetId="5" r:id="rId2"/>
    <sheet name="Fig 3B" sheetId="3" r:id="rId3"/>
    <sheet name="Fig 3D" sheetId="4" r:id="rId4"/>
    <sheet name="Fig 3F" sheetId="6" r:id="rId5"/>
    <sheet name="Fig S4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4" i="6" l="1"/>
  <c r="F24" i="6"/>
  <c r="D24" i="6"/>
  <c r="H23" i="6"/>
  <c r="F23" i="6"/>
  <c r="D23" i="6"/>
  <c r="F18" i="6"/>
  <c r="D18" i="6"/>
  <c r="F17" i="6"/>
  <c r="D17" i="6"/>
  <c r="D12" i="6"/>
  <c r="D11" i="6"/>
  <c r="I26" i="5" l="1"/>
  <c r="I25" i="5"/>
  <c r="I20" i="5"/>
  <c r="I19" i="5"/>
  <c r="I14" i="5"/>
  <c r="I13" i="5"/>
  <c r="I8" i="5"/>
  <c r="I7" i="5"/>
  <c r="E26" i="5"/>
  <c r="E25" i="5"/>
  <c r="E20" i="5"/>
  <c r="E19" i="5"/>
  <c r="E14" i="5"/>
  <c r="E13" i="5"/>
  <c r="E8" i="5"/>
  <c r="E7" i="5"/>
</calcChain>
</file>

<file path=xl/sharedStrings.xml><?xml version="1.0" encoding="utf-8"?>
<sst xmlns="http://schemas.openxmlformats.org/spreadsheetml/2006/main" count="5492" uniqueCount="2355">
  <si>
    <t>Sox9NfibNfixtcko</t>
  </si>
  <si>
    <t>E11 Floor plate</t>
  </si>
  <si>
    <t xml:space="preserve">Ctrl </t>
  </si>
  <si>
    <t>Sox9cko</t>
  </si>
  <si>
    <t>NfibNfixcko</t>
  </si>
  <si>
    <t xml:space="preserve">E11 Ventrolateral midbrain </t>
  </si>
  <si>
    <t xml:space="preserve">E11 Dorsolateral midbrain </t>
  </si>
  <si>
    <t>E12 Floor plate</t>
  </si>
  <si>
    <t xml:space="preserve">E12 Ventrolateral midbrain </t>
  </si>
  <si>
    <t xml:space="preserve">E12 Dorsolateral midbrain </t>
  </si>
  <si>
    <t>E11 Roof plate</t>
  </si>
  <si>
    <t>E12 Roof plate</t>
  </si>
  <si>
    <t>26.222</t>
  </si>
  <si>
    <t>35.217</t>
  </si>
  <si>
    <t>37.081</t>
  </si>
  <si>
    <t>33.173</t>
  </si>
  <si>
    <t>28.748</t>
  </si>
  <si>
    <t>34.837</t>
  </si>
  <si>
    <t>35.118</t>
  </si>
  <si>
    <t>31.365</t>
  </si>
  <si>
    <t>36.248</t>
  </si>
  <si>
    <t>51.203</t>
  </si>
  <si>
    <t>44.294</t>
  </si>
  <si>
    <t>47.161</t>
  </si>
  <si>
    <t>38.511</t>
  </si>
  <si>
    <t>32.945</t>
  </si>
  <si>
    <t>34.367</t>
  </si>
  <si>
    <t>34.076</t>
  </si>
  <si>
    <t>29.428</t>
  </si>
  <si>
    <t>38.549</t>
  </si>
  <si>
    <t>32.919</t>
  </si>
  <si>
    <t>32.462</t>
  </si>
  <si>
    <t>27.811</t>
  </si>
  <si>
    <t>35.498</t>
  </si>
  <si>
    <t>31.217</t>
  </si>
  <si>
    <t>36.965</t>
  </si>
  <si>
    <t>40.704</t>
  </si>
  <si>
    <t>48.99</t>
  </si>
  <si>
    <t>39.438</t>
  </si>
  <si>
    <t>44.655</t>
  </si>
  <si>
    <t>27.045</t>
  </si>
  <si>
    <t>33.415</t>
  </si>
  <si>
    <t>27.211</t>
  </si>
  <si>
    <t>30.36</t>
  </si>
  <si>
    <t>35.13</t>
  </si>
  <si>
    <t>22.382</t>
  </si>
  <si>
    <t>34.788</t>
  </si>
  <si>
    <t>32.86</t>
  </si>
  <si>
    <t>34.952</t>
  </si>
  <si>
    <t>22.934</t>
  </si>
  <si>
    <t>35.353</t>
  </si>
  <si>
    <t>36.11</t>
  </si>
  <si>
    <t>44.368</t>
  </si>
  <si>
    <t>31.915</t>
  </si>
  <si>
    <t>45.165</t>
  </si>
  <si>
    <t>48.231</t>
  </si>
  <si>
    <t>38.034</t>
  </si>
  <si>
    <t>26.352</t>
  </si>
  <si>
    <t>31.687</t>
  </si>
  <si>
    <t>38.446</t>
  </si>
  <si>
    <t>16.141</t>
  </si>
  <si>
    <t>17.117</t>
  </si>
  <si>
    <t>11.867</t>
  </si>
  <si>
    <t>17.46</t>
  </si>
  <si>
    <t>10.987</t>
  </si>
  <si>
    <t>20.998</t>
  </si>
  <si>
    <t>14.917</t>
  </si>
  <si>
    <t>18.153</t>
  </si>
  <si>
    <t>32.083</t>
  </si>
  <si>
    <t>29.236</t>
  </si>
  <si>
    <t>31.1333</t>
  </si>
  <si>
    <t>31.268</t>
  </si>
  <si>
    <t>11.162</t>
  </si>
  <si>
    <t>14.745</t>
  </si>
  <si>
    <t>9.148</t>
  </si>
  <si>
    <t>16.065</t>
  </si>
  <si>
    <t>9.774</t>
  </si>
  <si>
    <t>15.232</t>
  </si>
  <si>
    <t>15.575</t>
  </si>
  <si>
    <t>15.734</t>
  </si>
  <si>
    <t>12.94</t>
  </si>
  <si>
    <t>20.906</t>
  </si>
  <si>
    <t>16.811</t>
  </si>
  <si>
    <t>18.111</t>
  </si>
  <si>
    <t>31.857</t>
  </si>
  <si>
    <t>34.123</t>
  </si>
  <si>
    <t>30.093</t>
  </si>
  <si>
    <t>35.259</t>
  </si>
  <si>
    <t>9.593</t>
  </si>
  <si>
    <t>19.733</t>
  </si>
  <si>
    <t>14.003</t>
  </si>
  <si>
    <t>17.677</t>
  </si>
  <si>
    <t>15.351</t>
  </si>
  <si>
    <t>16.876</t>
  </si>
  <si>
    <t>17.184</t>
  </si>
  <si>
    <t>17.253</t>
  </si>
  <si>
    <t>15.509</t>
  </si>
  <si>
    <t>20.279</t>
  </si>
  <si>
    <t>34.663</t>
  </si>
  <si>
    <t>31.462</t>
  </si>
  <si>
    <t>28.797</t>
  </si>
  <si>
    <t>15.849</t>
  </si>
  <si>
    <t>11.999</t>
  </si>
  <si>
    <t>18.236</t>
  </si>
  <si>
    <t>16.564</t>
  </si>
  <si>
    <t>15.113</t>
  </si>
  <si>
    <t>28.722</t>
  </si>
  <si>
    <t>12.227</t>
  </si>
  <si>
    <t>Tukey Simultaneous Tests for Differences of Means</t>
  </si>
  <si>
    <t>Difference of Levels</t>
  </si>
  <si>
    <t>Difference</t>
  </si>
  <si>
    <t>of Means</t>
  </si>
  <si>
    <t>SE of</t>
  </si>
  <si>
    <t>95% CI</t>
  </si>
  <si>
    <t>T-Value</t>
  </si>
  <si>
    <t>Adjusted</t>
  </si>
  <si>
    <t>P-Value</t>
  </si>
  <si>
    <t>Sox9cko FP - Ctrl FP</t>
  </si>
  <si>
    <t>1.79</t>
  </si>
  <si>
    <t>4.04</t>
  </si>
  <si>
    <t>(-11.14, 14.71)</t>
  </si>
  <si>
    <t>0.44</t>
  </si>
  <si>
    <t>0.969</t>
  </si>
  <si>
    <t>NfibNfixdcko - Ctrl FP</t>
  </si>
  <si>
    <t>4.67</t>
  </si>
  <si>
    <t>(-8.26, 17.59)</t>
  </si>
  <si>
    <t>1.16</t>
  </si>
  <si>
    <t>0.668</t>
  </si>
  <si>
    <t>Sox9NfibNfix - Ctrl FP</t>
  </si>
  <si>
    <t>2.57</t>
  </si>
  <si>
    <t>(-10.35, 15.50)</t>
  </si>
  <si>
    <t>0.64</t>
  </si>
  <si>
    <t>0.917</t>
  </si>
  <si>
    <t>NfibNfixdcko - Sox9cko FP</t>
  </si>
  <si>
    <t>2.88</t>
  </si>
  <si>
    <t>(-10.05, 15.81)</t>
  </si>
  <si>
    <t>0.71</t>
  </si>
  <si>
    <t>0.889</t>
  </si>
  <si>
    <t>Sox9NfibNfix - Sox9cko FP</t>
  </si>
  <si>
    <t>0.78</t>
  </si>
  <si>
    <t>(-12.14, 13.71)</t>
  </si>
  <si>
    <t>0.19</t>
  </si>
  <si>
    <t>0.997</t>
  </si>
  <si>
    <t>Sox9NfibNfix - NfibNfixdcko</t>
  </si>
  <si>
    <t>-2.10</t>
  </si>
  <si>
    <t>(-15.02, 10.83)</t>
  </si>
  <si>
    <t>-0.52</t>
  </si>
  <si>
    <t>0.952</t>
  </si>
  <si>
    <t>Individual confidence level = 98.74%</t>
  </si>
  <si>
    <t>Grouping Information Using the Tukey Method and 95% Confidence</t>
  </si>
  <si>
    <t>Factor</t>
  </si>
  <si>
    <t>N</t>
  </si>
  <si>
    <t>Mean</t>
  </si>
  <si>
    <t>Grouping</t>
  </si>
  <si>
    <t>NfibNfixdcko FP</t>
  </si>
  <si>
    <t>34.93</t>
  </si>
  <si>
    <t>A</t>
  </si>
  <si>
    <t>Sox9NfibNfixtcko FP</t>
  </si>
  <si>
    <t>32.832</t>
  </si>
  <si>
    <t>Sox9cko FP</t>
  </si>
  <si>
    <t>32.05</t>
  </si>
  <si>
    <t>Ctrl FP</t>
  </si>
  <si>
    <t>30.26</t>
  </si>
  <si>
    <t>Means that do not share a letter are significantly different.</t>
  </si>
  <si>
    <t>Means</t>
  </si>
  <si>
    <t>StDev</t>
  </si>
  <si>
    <t>4.51</t>
  </si>
  <si>
    <t>(23.68, 36.84)</t>
  </si>
  <si>
    <t>8.54</t>
  </si>
  <si>
    <t>(25.47, 38.63)</t>
  </si>
  <si>
    <t>2.08</t>
  </si>
  <si>
    <t>(28.35, 41.51)</t>
  </si>
  <si>
    <t>0.356</t>
  </si>
  <si>
    <t>(26.252, 39.411)</t>
  </si>
  <si>
    <t>Pooled StDev = 4.94212</t>
  </si>
  <si>
    <t>Analysis of Variance</t>
  </si>
  <si>
    <t>Source</t>
  </si>
  <si>
    <t>DF</t>
  </si>
  <si>
    <t>Seq SS</t>
  </si>
  <si>
    <t>Contribution</t>
  </si>
  <si>
    <t>Adj SS</t>
  </si>
  <si>
    <t>Adj MS</t>
  </si>
  <si>
    <t>F-Value</t>
  </si>
  <si>
    <t>33.69</t>
  </si>
  <si>
    <t>14.71%</t>
  </si>
  <si>
    <t>11.23</t>
  </si>
  <si>
    <t>0.46</t>
  </si>
  <si>
    <t>0.718</t>
  </si>
  <si>
    <t>Error</t>
  </si>
  <si>
    <t>195.40</t>
  </si>
  <si>
    <t>85.29%</t>
  </si>
  <si>
    <t>24.42</t>
  </si>
  <si>
    <t>  </t>
  </si>
  <si>
    <t>Total</t>
  </si>
  <si>
    <t>229.09</t>
  </si>
  <si>
    <t>100.00%</t>
  </si>
  <si>
    <t>E11</t>
  </si>
  <si>
    <t>E12</t>
  </si>
  <si>
    <t>Ctrl</t>
  </si>
  <si>
    <t>NfibNfixdcko</t>
  </si>
  <si>
    <t>Total amount of technical replicates / genotype</t>
  </si>
  <si>
    <t>Method</t>
  </si>
  <si>
    <t>Null hypothesis</t>
  </si>
  <si>
    <t>All means are equal</t>
  </si>
  <si>
    <t>Alternative hypothesis</t>
  </si>
  <si>
    <t>Not all means are equal</t>
  </si>
  <si>
    <t>Significance level</t>
  </si>
  <si>
    <t>α = 0.05</t>
  </si>
  <si>
    <t>Equal variances were assumed for the analysis.</t>
  </si>
  <si>
    <t>39.76</t>
  </si>
  <si>
    <t>19.99%</t>
  </si>
  <si>
    <t>13.25</t>
  </si>
  <si>
    <t>0.67</t>
  </si>
  <si>
    <t>0.596</t>
  </si>
  <si>
    <t>159.11</t>
  </si>
  <si>
    <t>80.01%</t>
  </si>
  <si>
    <t>19.89</t>
  </si>
  <si>
    <t>198.86</t>
  </si>
  <si>
    <t>Ctrl VL</t>
  </si>
  <si>
    <t>30.50</t>
  </si>
  <si>
    <t>3.88</t>
  </si>
  <si>
    <t>(24.57, 36.44)</t>
  </si>
  <si>
    <t>Sox9cko VL</t>
  </si>
  <si>
    <t>31.09</t>
  </si>
  <si>
    <t>7.07</t>
  </si>
  <si>
    <t>(25.15, 37.03)</t>
  </si>
  <si>
    <t>NfibNfixdcko VL</t>
  </si>
  <si>
    <t>33.90</t>
  </si>
  <si>
    <t>2.32</t>
  </si>
  <si>
    <t>(27.96, 39.83)</t>
  </si>
  <si>
    <t>Sox9NfibNfixcko VL</t>
  </si>
  <si>
    <t>34.81</t>
  </si>
  <si>
    <t>3.02</t>
  </si>
  <si>
    <t>(28.88, 40.75)</t>
  </si>
  <si>
    <t>Pooled StDev = 4.45963</t>
  </si>
  <si>
    <t>Sox9cko VL - Ctrl VL</t>
  </si>
  <si>
    <t>0.59</t>
  </si>
  <si>
    <t>3.64</t>
  </si>
  <si>
    <t>(-11.08, 12.25)</t>
  </si>
  <si>
    <t>0.16</t>
  </si>
  <si>
    <t>0.998</t>
  </si>
  <si>
    <t>NfibNfixdcko - Ctrl VL</t>
  </si>
  <si>
    <t>3.39</t>
  </si>
  <si>
    <t>(-8.27, 15.06)</t>
  </si>
  <si>
    <t>0.93</t>
  </si>
  <si>
    <t>0.789</t>
  </si>
  <si>
    <t>Sox9NfibNfix - Ctrl VL</t>
  </si>
  <si>
    <t>4.31</t>
  </si>
  <si>
    <t>(-7.35, 15.97)</t>
  </si>
  <si>
    <t>1.18</t>
  </si>
  <si>
    <t>0.653</t>
  </si>
  <si>
    <t>NfibNfixdcko - Sox9cko VL</t>
  </si>
  <si>
    <t>2.81</t>
  </si>
  <si>
    <t>(-8.86, 14.47)</t>
  </si>
  <si>
    <t>0.77</t>
  </si>
  <si>
    <t>0.865</t>
  </si>
  <si>
    <t>Sox9NfibNfix - Sox9cko VL</t>
  </si>
  <si>
    <t>3.72</t>
  </si>
  <si>
    <t>(-7.94, 15.39)</t>
  </si>
  <si>
    <t>1.02</t>
  </si>
  <si>
    <t>0.742</t>
  </si>
  <si>
    <t>0.92</t>
  </si>
  <si>
    <t>(-10.75, 12.58)</t>
  </si>
  <si>
    <t>0.25</t>
  </si>
  <si>
    <t>0.994</t>
  </si>
  <si>
    <t>E11 Ventrolateral midbrain</t>
  </si>
  <si>
    <t>One-Way ANOVA with Tukey</t>
  </si>
  <si>
    <t>E11 Dorsolateral midbrain</t>
  </si>
  <si>
    <t>60.18</t>
  </si>
  <si>
    <t>17.60%</t>
  </si>
  <si>
    <t>20.06</t>
  </si>
  <si>
    <t>0.57</t>
  </si>
  <si>
    <t>0.650</t>
  </si>
  <si>
    <t>281.68</t>
  </si>
  <si>
    <t>82.40%</t>
  </si>
  <si>
    <t>35.21</t>
  </si>
  <si>
    <t>341.86</t>
  </si>
  <si>
    <t>Ctrl DL</t>
  </si>
  <si>
    <t>40.44</t>
  </si>
  <si>
    <t>4.07</t>
  </si>
  <si>
    <t>(32.54, 48.34)</t>
  </si>
  <si>
    <t>Sox9cko DL</t>
  </si>
  <si>
    <t>44.04</t>
  </si>
  <si>
    <t>10.56</t>
  </si>
  <si>
    <t>(36.14, 51.94)</t>
  </si>
  <si>
    <t>NfibNfixdcko DL</t>
  </si>
  <si>
    <t>42.97</t>
  </si>
  <si>
    <t>3.09</t>
  </si>
  <si>
    <t>(35.07, 50.87)</t>
  </si>
  <si>
    <t>46.68</t>
  </si>
  <si>
    <t>1.84</t>
  </si>
  <si>
    <t>(38.78, 54.58)</t>
  </si>
  <si>
    <t>Pooled StDev = 5.93382</t>
  </si>
  <si>
    <t>Sox9cko DL - Ctrl DL</t>
  </si>
  <si>
    <t>3.60</t>
  </si>
  <si>
    <t>4.84</t>
  </si>
  <si>
    <t>(-11.92, 19.12)</t>
  </si>
  <si>
    <t>0.74</t>
  </si>
  <si>
    <t>0.877</t>
  </si>
  <si>
    <t>NfibNfixdcko - Ctrl DL</t>
  </si>
  <si>
    <t>2.53</t>
  </si>
  <si>
    <t>(-12.99, 18.04)</t>
  </si>
  <si>
    <t>0.52</t>
  </si>
  <si>
    <t>Sox9NfibNfix - Ctrl DL</t>
  </si>
  <si>
    <t>6.24</t>
  </si>
  <si>
    <t>(-9.28, 21.76)</t>
  </si>
  <si>
    <t>1.29</t>
  </si>
  <si>
    <t>0.594</t>
  </si>
  <si>
    <t>NfibNfixdcko - Sox9cko DL</t>
  </si>
  <si>
    <t>-1.07</t>
  </si>
  <si>
    <t>(-16.59, 14.45)</t>
  </si>
  <si>
    <t>-0.22</t>
  </si>
  <si>
    <t>0.996</t>
  </si>
  <si>
    <t>Sox9NfibNfix - Sox9cko DL</t>
  </si>
  <si>
    <t>2.65</t>
  </si>
  <si>
    <t>(-12.87, 18.17)</t>
  </si>
  <si>
    <t>0.55</t>
  </si>
  <si>
    <t>0.945</t>
  </si>
  <si>
    <t>(-11.80, 19.24)</t>
  </si>
  <si>
    <t>0.867</t>
  </si>
  <si>
    <t>35.14</t>
  </si>
  <si>
    <t>16.78%</t>
  </si>
  <si>
    <t>11.71</t>
  </si>
  <si>
    <t>0.54</t>
  </si>
  <si>
    <t>0.670</t>
  </si>
  <si>
    <t>174.25</t>
  </si>
  <si>
    <t>83.22%</t>
  </si>
  <si>
    <t>21.78</t>
  </si>
  <si>
    <t>209.39</t>
  </si>
  <si>
    <t>Ctrl RP</t>
  </si>
  <si>
    <t>34.53</t>
  </si>
  <si>
    <t>6.49</t>
  </si>
  <si>
    <t>(28.32, 40.74)</t>
  </si>
  <si>
    <t>Sox9cko RP</t>
  </si>
  <si>
    <t>30.90</t>
  </si>
  <si>
    <t>3.95</t>
  </si>
  <si>
    <t>(24.69, 37.12)</t>
  </si>
  <si>
    <t>NfibNfixdcko RP</t>
  </si>
  <si>
    <t>3.62</t>
  </si>
  <si>
    <t>(24.87, 37.30)</t>
  </si>
  <si>
    <t>Sox9NfibNfix RP</t>
  </si>
  <si>
    <t>34.29</t>
  </si>
  <si>
    <t>4.05</t>
  </si>
  <si>
    <t>(28.08, 40.51)</t>
  </si>
  <si>
    <t>Pooled StDev = 4.66701</t>
  </si>
  <si>
    <t>Sox9cko RP - Ctrl RP</t>
  </si>
  <si>
    <t>-3.63</t>
  </si>
  <si>
    <t>3.81</t>
  </si>
  <si>
    <t>(-15.83, 8.58)</t>
  </si>
  <si>
    <t>-0.95</t>
  </si>
  <si>
    <t>0.779</t>
  </si>
  <si>
    <t>NfibNfixdcko - Ctrl RP</t>
  </si>
  <si>
    <t>-3.44</t>
  </si>
  <si>
    <t>(-15.65, 8.76)</t>
  </si>
  <si>
    <t>-0.90</t>
  </si>
  <si>
    <t>0.804</t>
  </si>
  <si>
    <t>Sox9NfibNfix - Ctrl RP</t>
  </si>
  <si>
    <t>-0.24</t>
  </si>
  <si>
    <t>(-12.44, 11.97)</t>
  </si>
  <si>
    <t>-0.06</t>
  </si>
  <si>
    <t>1.000</t>
  </si>
  <si>
    <t>NfibNfixdcko - Sox9cko RP</t>
  </si>
  <si>
    <t>0.18</t>
  </si>
  <si>
    <t>(-12.02, 12.39)</t>
  </si>
  <si>
    <t>0.05</t>
  </si>
  <si>
    <t>Sox9NfibNfix - Sox9cko RP</t>
  </si>
  <si>
    <t>(-8.82, 15.60)</t>
  </si>
  <si>
    <t>0.89</t>
  </si>
  <si>
    <t>0.811</t>
  </si>
  <si>
    <t>3.21</t>
  </si>
  <si>
    <t>(-9.00, 15.41)</t>
  </si>
  <si>
    <t>0.84</t>
  </si>
  <si>
    <t>0.834</t>
  </si>
  <si>
    <t>15.26</t>
  </si>
  <si>
    <t>25.97%</t>
  </si>
  <si>
    <t>5.087</t>
  </si>
  <si>
    <t>0.94</t>
  </si>
  <si>
    <t>0.467</t>
  </si>
  <si>
    <t>43.50</t>
  </si>
  <si>
    <t>74.03%</t>
  </si>
  <si>
    <t>5.438</t>
  </si>
  <si>
    <t>58.76</t>
  </si>
  <si>
    <t>13.76</t>
  </si>
  <si>
    <t>3.47</t>
  </si>
  <si>
    <t>(10.65, 16.86)</t>
  </si>
  <si>
    <t>16.175</t>
  </si>
  <si>
    <t>1.333</t>
  </si>
  <si>
    <t>(12.372, 19.977)</t>
  </si>
  <si>
    <t>15.22</t>
  </si>
  <si>
    <t>2.30</t>
  </si>
  <si>
    <t>(12.53, 17.91)</t>
  </si>
  <si>
    <t>16.793</t>
  </si>
  <si>
    <t>0.927</t>
  </si>
  <si>
    <t>(13.688, 19.897)</t>
  </si>
  <si>
    <t>Pooled StDev = 2.33189</t>
  </si>
  <si>
    <t>2.42</t>
  </si>
  <si>
    <t>2.13</t>
  </si>
  <si>
    <t>(-4.40, 9.24)</t>
  </si>
  <si>
    <t>1.14</t>
  </si>
  <si>
    <t>0.679</t>
  </si>
  <si>
    <t>1.47</t>
  </si>
  <si>
    <t>1.78</t>
  </si>
  <si>
    <t>(-4.24, 7.17)</t>
  </si>
  <si>
    <t>0.82</t>
  </si>
  <si>
    <t>0.842</t>
  </si>
  <si>
    <t>3.04</t>
  </si>
  <si>
    <t>1.90</t>
  </si>
  <si>
    <t>(-3.06, 9.14)</t>
  </si>
  <si>
    <t>1.60</t>
  </si>
  <si>
    <t>0.432</t>
  </si>
  <si>
    <t>2.02</t>
  </si>
  <si>
    <t>(-7.42, 5.51)</t>
  </si>
  <si>
    <t>-0.47</t>
  </si>
  <si>
    <t>0.963</t>
  </si>
  <si>
    <t>0.62</t>
  </si>
  <si>
    <t>(-6.20, 7.44)</t>
  </si>
  <si>
    <t>0.29</t>
  </si>
  <si>
    <t>0.991</t>
  </si>
  <si>
    <t>1.57</t>
  </si>
  <si>
    <t>(-4.13, 7.28)</t>
  </si>
  <si>
    <t>0.88</t>
  </si>
  <si>
    <t>0.814</t>
  </si>
  <si>
    <t>E12 Ventrolateral midbrain</t>
  </si>
  <si>
    <t>81.26</t>
  </si>
  <si>
    <t>75.89%</t>
  </si>
  <si>
    <t>27.087</t>
  </si>
  <si>
    <t>8.39</t>
  </si>
  <si>
    <t>0.007</t>
  </si>
  <si>
    <t>25.82</t>
  </si>
  <si>
    <t>24.11%</t>
  </si>
  <si>
    <t>3.227</t>
  </si>
  <si>
    <t>107.08</t>
  </si>
  <si>
    <t>13.73</t>
  </si>
  <si>
    <t>(11.34, 16.12)</t>
  </si>
  <si>
    <t>20.9520</t>
  </si>
  <si>
    <t>0.0651</t>
  </si>
  <si>
    <t>(18.0228, 23.8812)</t>
  </si>
  <si>
    <t>15.588</t>
  </si>
  <si>
    <t>0.852</t>
  </si>
  <si>
    <t>(13.516, 17.659)</t>
  </si>
  <si>
    <t>Sox9NfibNfixtcko VL</t>
  </si>
  <si>
    <t>18.848</t>
  </si>
  <si>
    <t>1.240</t>
  </si>
  <si>
    <t>(16.456, 21.239)</t>
  </si>
  <si>
    <t>Pooled StDev = 1.79637</t>
  </si>
  <si>
    <t>B</t>
  </si>
  <si>
    <t>C</t>
  </si>
  <si>
    <t>7.23</t>
  </si>
  <si>
    <t>1.64</t>
  </si>
  <si>
    <t>(1.97, 12.48)</t>
  </si>
  <si>
    <t>4.41</t>
  </si>
  <si>
    <t>0.010</t>
  </si>
  <si>
    <t>1.86</t>
  </si>
  <si>
    <t>1.37</t>
  </si>
  <si>
    <t>(-2.53, 6.26)</t>
  </si>
  <si>
    <t>1.36</t>
  </si>
  <si>
    <t>0.557</t>
  </si>
  <si>
    <t>5.12</t>
  </si>
  <si>
    <t>(0.42, 9.82)</t>
  </si>
  <si>
    <t>3.49</t>
  </si>
  <si>
    <t>0.033</t>
  </si>
  <si>
    <t>-5.36</t>
  </si>
  <si>
    <t>1.56</t>
  </si>
  <si>
    <t>(-10.35, -0.38)</t>
  </si>
  <si>
    <t>-3.45</t>
  </si>
  <si>
    <t>0.035</t>
  </si>
  <si>
    <t>(-7.36, 3.15)</t>
  </si>
  <si>
    <t>-1.28</t>
  </si>
  <si>
    <t>0.597</t>
  </si>
  <si>
    <t>3.26</t>
  </si>
  <si>
    <t>(-1.13, 7.65)</t>
  </si>
  <si>
    <t>2.38</t>
  </si>
  <si>
    <t>0.160</t>
  </si>
  <si>
    <t>E12 Dorsolateral midbrain</t>
  </si>
  <si>
    <t>11.13</t>
  </si>
  <si>
    <t>20.70%</t>
  </si>
  <si>
    <t>3.709</t>
  </si>
  <si>
    <t>0.70</t>
  </si>
  <si>
    <t>0.580</t>
  </si>
  <si>
    <t>42.63</t>
  </si>
  <si>
    <t>79.30%</t>
  </si>
  <si>
    <t>5.329</t>
  </si>
  <si>
    <t>53.76</t>
  </si>
  <si>
    <t>32.868</t>
  </si>
  <si>
    <t>1.559</t>
  </si>
  <si>
    <t>(29.794, 35.941)</t>
  </si>
  <si>
    <t>31.68</t>
  </si>
  <si>
    <t>3.46</t>
  </si>
  <si>
    <t>(27.92, 35.44)</t>
  </si>
  <si>
    <t>30.353</t>
  </si>
  <si>
    <t>1.234</t>
  </si>
  <si>
    <t>(27.691, 33.014)</t>
  </si>
  <si>
    <t>Sox9NfibNfixdcko DL</t>
  </si>
  <si>
    <t>31.77</t>
  </si>
  <si>
    <t>(28.70, 34.85)</t>
  </si>
  <si>
    <t>Pooled StDev = 2.30846</t>
  </si>
  <si>
    <t>-1.19</t>
  </si>
  <si>
    <t>2.11</t>
  </si>
  <si>
    <t>(-7.94, 5.56)</t>
  </si>
  <si>
    <t>-0.56</t>
  </si>
  <si>
    <t>0.940</t>
  </si>
  <si>
    <t>-2.52</t>
  </si>
  <si>
    <t>1.76</t>
  </si>
  <si>
    <t>(-8.16, 3.13)</t>
  </si>
  <si>
    <t>-1.43</t>
  </si>
  <si>
    <t>0.519</t>
  </si>
  <si>
    <t>-1.09</t>
  </si>
  <si>
    <t>1.88</t>
  </si>
  <si>
    <t>(-7.13, 4.94)</t>
  </si>
  <si>
    <t>-0.58</t>
  </si>
  <si>
    <t>0.935</t>
  </si>
  <si>
    <t>-1.33</t>
  </si>
  <si>
    <t>2.00</t>
  </si>
  <si>
    <t>(-7.73, 5.08)</t>
  </si>
  <si>
    <t>-0.66</t>
  </si>
  <si>
    <t>0.908</t>
  </si>
  <si>
    <t>0.10</t>
  </si>
  <si>
    <t>(-6.66, 6.85)</t>
  </si>
  <si>
    <t>1.42</t>
  </si>
  <si>
    <t>(-4.23, 7.07)</t>
  </si>
  <si>
    <t>0.81</t>
  </si>
  <si>
    <t>0.850</t>
  </si>
  <si>
    <t>81.97</t>
  </si>
  <si>
    <t>62.94%</t>
  </si>
  <si>
    <t>27.323</t>
  </si>
  <si>
    <t>4.53</t>
  </si>
  <si>
    <t>0.039</t>
  </si>
  <si>
    <t>48.27</t>
  </si>
  <si>
    <t>37.06%</t>
  </si>
  <si>
    <t>6.034</t>
  </si>
  <si>
    <t>130.24</t>
  </si>
  <si>
    <t>12.20</t>
  </si>
  <si>
    <t>3.25</t>
  </si>
  <si>
    <t>(8.93, 15.47)</t>
  </si>
  <si>
    <t>17.24</t>
  </si>
  <si>
    <t>3.53</t>
  </si>
  <si>
    <t>(13.23, 21.24)</t>
  </si>
  <si>
    <t>11.84</t>
  </si>
  <si>
    <t>2.01</t>
  </si>
  <si>
    <t>(9.01, 14.68)</t>
  </si>
  <si>
    <t>Sox9NfibNfixtcko RP</t>
  </si>
  <si>
    <t>17.326</t>
  </si>
  <si>
    <t>1.127</t>
  </si>
  <si>
    <t>(14.056, 20.596)</t>
  </si>
  <si>
    <t>Pooled StDev = 2.45639</t>
  </si>
  <si>
    <t>5.04</t>
  </si>
  <si>
    <t>2.24</t>
  </si>
  <si>
    <t>(-2.15, 12.22)</t>
  </si>
  <si>
    <t>2.25</t>
  </si>
  <si>
    <t>0.190</t>
  </si>
  <si>
    <t>-0.36</t>
  </si>
  <si>
    <t>(-6.37, 5.65)</t>
  </si>
  <si>
    <t>-0.19</t>
  </si>
  <si>
    <t>(-1.30, 11.55)</t>
  </si>
  <si>
    <t>2.56</t>
  </si>
  <si>
    <t>0.124</t>
  </si>
  <si>
    <t>-5.39</t>
  </si>
  <si>
    <t>(-12.21, 1.42)</t>
  </si>
  <si>
    <t>-2.54</t>
  </si>
  <si>
    <t>0.128</t>
  </si>
  <si>
    <t>0.09</t>
  </si>
  <si>
    <t>(-7.10, 7.27)</t>
  </si>
  <si>
    <t>0.04</t>
  </si>
  <si>
    <t>5.48</t>
  </si>
  <si>
    <t>(-0.53, 11.49)</t>
  </si>
  <si>
    <t>2.92</t>
  </si>
  <si>
    <t>0.074</t>
  </si>
  <si>
    <t>E13 Floor plate</t>
  </si>
  <si>
    <t>E14 Floor plate</t>
  </si>
  <si>
    <t>E15 Floor plate</t>
  </si>
  <si>
    <t>E16 Floor plate</t>
  </si>
  <si>
    <t>E17 Floor plate</t>
  </si>
  <si>
    <t>E18 Floor plate</t>
  </si>
  <si>
    <t xml:space="preserve">E13 Ventrolateral midbrain </t>
  </si>
  <si>
    <t xml:space="preserve">E14 Ventrolateral midbrain </t>
  </si>
  <si>
    <t xml:space="preserve">E16 Ventrolateral midbrain </t>
  </si>
  <si>
    <t xml:space="preserve">E17 Ventrolateral midbrain </t>
  </si>
  <si>
    <t xml:space="preserve">E18 Ventrolateral midbrain </t>
  </si>
  <si>
    <t xml:space="preserve">E14 Dorsolateral midbrain </t>
  </si>
  <si>
    <t xml:space="preserve">E15 Dorsolateral midbrain </t>
  </si>
  <si>
    <t xml:space="preserve">E16 Dorsolateral midbrain </t>
  </si>
  <si>
    <t xml:space="preserve">E17 Dorsolateral midbrain </t>
  </si>
  <si>
    <t xml:space="preserve">E18 Dorsolateral midbrain </t>
  </si>
  <si>
    <t>E13 Roof plate</t>
  </si>
  <si>
    <t>E14 Roof plate</t>
  </si>
  <si>
    <t>E16 Roof plate</t>
  </si>
  <si>
    <t>E17 Roof plate</t>
  </si>
  <si>
    <t>E18 Roof plate</t>
  </si>
  <si>
    <t>E15 Roof plate</t>
  </si>
  <si>
    <t xml:space="preserve">E13 Dorsolateral midbrain </t>
  </si>
  <si>
    <t xml:space="preserve">E15 Ventrolateral midbrain </t>
  </si>
  <si>
    <t>E13</t>
  </si>
  <si>
    <t>E14</t>
  </si>
  <si>
    <t>E15</t>
  </si>
  <si>
    <t>E16</t>
  </si>
  <si>
    <t>E17</t>
  </si>
  <si>
    <t>E18</t>
  </si>
  <si>
    <t>5.212</t>
  </si>
  <si>
    <t>7.653</t>
  </si>
  <si>
    <t>9.586</t>
  </si>
  <si>
    <t>9.995</t>
  </si>
  <si>
    <t>5.439</t>
  </si>
  <si>
    <t>7.412</t>
  </si>
  <si>
    <t>10.128</t>
  </si>
  <si>
    <t>11.354</t>
  </si>
  <si>
    <t>5.693</t>
  </si>
  <si>
    <t>8.253</t>
  </si>
  <si>
    <t>9.487</t>
  </si>
  <si>
    <t>11.1</t>
  </si>
  <si>
    <t>10.651</t>
  </si>
  <si>
    <t>11.59</t>
  </si>
  <si>
    <t>0.408</t>
  </si>
  <si>
    <t>6.05</t>
  </si>
  <si>
    <t>6.1</t>
  </si>
  <si>
    <t>8.828</t>
  </si>
  <si>
    <t>5.24</t>
  </si>
  <si>
    <t>8.781</t>
  </si>
  <si>
    <t>12.079</t>
  </si>
  <si>
    <t>5.94</t>
  </si>
  <si>
    <t>7.359</t>
  </si>
  <si>
    <t>11.164</t>
  </si>
  <si>
    <t>4.78</t>
  </si>
  <si>
    <t>6.98</t>
  </si>
  <si>
    <t>8.956</t>
  </si>
  <si>
    <t>2.27</t>
  </si>
  <si>
    <t>2.732</t>
  </si>
  <si>
    <t>5.495</t>
  </si>
  <si>
    <t>2.26</t>
  </si>
  <si>
    <t>1.626</t>
  </si>
  <si>
    <t>2.239</t>
  </si>
  <si>
    <t>0.325</t>
  </si>
  <si>
    <t>2.39</t>
  </si>
  <si>
    <t>2.183</t>
  </si>
  <si>
    <t>3.347</t>
  </si>
  <si>
    <t>1.265</t>
  </si>
  <si>
    <t>2.34</t>
  </si>
  <si>
    <t>1.35075</t>
  </si>
  <si>
    <t>3.4242619</t>
  </si>
  <si>
    <t>1.46</t>
  </si>
  <si>
    <t>3.0496</t>
  </si>
  <si>
    <t>1.06</t>
  </si>
  <si>
    <t>3.11</t>
  </si>
  <si>
    <t>1.2748</t>
  </si>
  <si>
    <t>2.58</t>
  </si>
  <si>
    <t>1.274125</t>
  </si>
  <si>
    <t>1.21475</t>
  </si>
  <si>
    <t>0.5812</t>
  </si>
  <si>
    <t>0.7</t>
  </si>
  <si>
    <t>0.304</t>
  </si>
  <si>
    <t>0.523</t>
  </si>
  <si>
    <t>1.5</t>
  </si>
  <si>
    <t>1.5972</t>
  </si>
  <si>
    <t>1.153</t>
  </si>
  <si>
    <t>1.004</t>
  </si>
  <si>
    <t>0.5</t>
  </si>
  <si>
    <t>1.227</t>
  </si>
  <si>
    <t>0.625</t>
  </si>
  <si>
    <t>0.33</t>
  </si>
  <si>
    <t>0.188</t>
  </si>
  <si>
    <t>0.461</t>
  </si>
  <si>
    <t>0.189</t>
  </si>
  <si>
    <t>Rows unused</t>
  </si>
  <si>
    <t>61.807</t>
  </si>
  <si>
    <t>95.59%</t>
  </si>
  <si>
    <t>20.6024</t>
  </si>
  <si>
    <t>72.21</t>
  </si>
  <si>
    <t>0.000</t>
  </si>
  <si>
    <t>2.853</t>
  </si>
  <si>
    <t>4.41%</t>
  </si>
  <si>
    <t>0.2853</t>
  </si>
  <si>
    <t>64.661</t>
  </si>
  <si>
    <t>E13 Ctrl FP</t>
  </si>
  <si>
    <t>5.448</t>
  </si>
  <si>
    <t>0.241</t>
  </si>
  <si>
    <t>(4.761, 6.135)</t>
  </si>
  <si>
    <t>E13 Sox9cko FP</t>
  </si>
  <si>
    <t>7.773</t>
  </si>
  <si>
    <t>0.433</t>
  </si>
  <si>
    <t>(7.086, 8.460)</t>
  </si>
  <si>
    <t>E13 NfibNfixcko FP</t>
  </si>
  <si>
    <t>9.963</t>
  </si>
  <si>
    <t>0.538</t>
  </si>
  <si>
    <t>(9.368, 10.558)</t>
  </si>
  <si>
    <t>E13 Sox9NfibNfixtcko FP</t>
  </si>
  <si>
    <t>11.010</t>
  </si>
  <si>
    <t>0.705</t>
  </si>
  <si>
    <t>(10.415, 11.605)</t>
  </si>
  <si>
    <t>Pooled StDev = 0.534159</t>
  </si>
  <si>
    <t>E13 Sox9cko  - E13 Ctrl FP</t>
  </si>
  <si>
    <t>2.325</t>
  </si>
  <si>
    <t>0.436</t>
  </si>
  <si>
    <t>(0.989, 3.660)</t>
  </si>
  <si>
    <t>5.33</t>
  </si>
  <si>
    <t>0.002</t>
  </si>
  <si>
    <t>E13 NfibNfix - E13 Ctrl FP</t>
  </si>
  <si>
    <t>4.515</t>
  </si>
  <si>
    <t>(3.266, 5.764)</t>
  </si>
  <si>
    <t>11.07</t>
  </si>
  <si>
    <t>5.562</t>
  </si>
  <si>
    <t>(4.313, 6.811)</t>
  </si>
  <si>
    <t>13.63</t>
  </si>
  <si>
    <t>E13 NfibNfix - E13 Sox9cko </t>
  </si>
  <si>
    <t>2.190</t>
  </si>
  <si>
    <t>(0.941, 3.439)</t>
  </si>
  <si>
    <t>5.37</t>
  </si>
  <si>
    <t>3.237</t>
  </si>
  <si>
    <t>(1.988, 4.486)</t>
  </si>
  <si>
    <t>7.93</t>
  </si>
  <si>
    <t>1.047</t>
  </si>
  <si>
    <t>0.378</t>
  </si>
  <si>
    <t>(-0.110, 2.203)</t>
  </si>
  <si>
    <t>2.77</t>
  </si>
  <si>
    <t>0.079</t>
  </si>
  <si>
    <t>Individual confidence level = 98.80%</t>
  </si>
  <si>
    <t>One-way ANOVA with Tukey post-hoc</t>
  </si>
  <si>
    <t>E13 floorplate</t>
  </si>
  <si>
    <t>E14 floorplate</t>
  </si>
  <si>
    <t>4.223</t>
  </si>
  <si>
    <t>10.013</t>
  </si>
  <si>
    <t>11.727</t>
  </si>
  <si>
    <t>15.002</t>
  </si>
  <si>
    <t>22.947</t>
  </si>
  <si>
    <t>28.43</t>
  </si>
  <si>
    <t>24.304</t>
  </si>
  <si>
    <t>33.08</t>
  </si>
  <si>
    <t>12.779</t>
  </si>
  <si>
    <t>6.526</t>
  </si>
  <si>
    <t>8.824</t>
  </si>
  <si>
    <t>13.218</t>
  </si>
  <si>
    <t>6.207</t>
  </si>
  <si>
    <t>10.291</t>
  </si>
  <si>
    <t>12.78</t>
  </si>
  <si>
    <t>13.928</t>
  </si>
  <si>
    <t>24.399</t>
  </si>
  <si>
    <t>29.294</t>
  </si>
  <si>
    <t>26.101</t>
  </si>
  <si>
    <t>29.49</t>
  </si>
  <si>
    <t>8.918</t>
  </si>
  <si>
    <t>6.668</t>
  </si>
  <si>
    <t>11.933</t>
  </si>
  <si>
    <t>13.901</t>
  </si>
  <si>
    <t>5.927</t>
  </si>
  <si>
    <t>10.857</t>
  </si>
  <si>
    <t>11.903</t>
  </si>
  <si>
    <t>13.088</t>
  </si>
  <si>
    <t>22.409</t>
  </si>
  <si>
    <t>28.169</t>
  </si>
  <si>
    <t>29.248</t>
  </si>
  <si>
    <t>30.74</t>
  </si>
  <si>
    <t>5.863</t>
  </si>
  <si>
    <t>12.421</t>
  </si>
  <si>
    <t>10.98</t>
  </si>
  <si>
    <t>14.607</t>
  </si>
  <si>
    <t>13.005</t>
  </si>
  <si>
    <t>16.407</t>
  </si>
  <si>
    <t>29.227</t>
  </si>
  <si>
    <t>32.449</t>
  </si>
  <si>
    <t>11.368</t>
  </si>
  <si>
    <t>13.322</t>
  </si>
  <si>
    <t>3.549</t>
  </si>
  <si>
    <t>4.593</t>
  </si>
  <si>
    <t>17.076</t>
  </si>
  <si>
    <t>23.37</t>
  </si>
  <si>
    <t>22.872</t>
  </si>
  <si>
    <t>39.254</t>
  </si>
  <si>
    <t>3.07</t>
  </si>
  <si>
    <t>5.669</t>
  </si>
  <si>
    <t>18.758</t>
  </si>
  <si>
    <t>3.375</t>
  </si>
  <si>
    <t>10.78</t>
  </si>
  <si>
    <t>8.984</t>
  </si>
  <si>
    <t>18.233</t>
  </si>
  <si>
    <t>20.94</t>
  </si>
  <si>
    <t>31.3</t>
  </si>
  <si>
    <t>29.114</t>
  </si>
  <si>
    <t>36.163</t>
  </si>
  <si>
    <t>1.15</t>
  </si>
  <si>
    <t>5.42</t>
  </si>
  <si>
    <t>4.945</t>
  </si>
  <si>
    <t>22.571</t>
  </si>
  <si>
    <t>10.2</t>
  </si>
  <si>
    <t>7.219</t>
  </si>
  <si>
    <t>25.399</t>
  </si>
  <si>
    <t>36.34</t>
  </si>
  <si>
    <t>8.3</t>
  </si>
  <si>
    <t>8.22</t>
  </si>
  <si>
    <t>24.197</t>
  </si>
  <si>
    <t>5.66</t>
  </si>
  <si>
    <t>11.075</t>
  </si>
  <si>
    <t>27.5</t>
  </si>
  <si>
    <t>32.607</t>
  </si>
  <si>
    <t>1.8</t>
  </si>
  <si>
    <t>10.951</t>
  </si>
  <si>
    <t>13.523</t>
  </si>
  <si>
    <t>36.556</t>
  </si>
  <si>
    <t>12.375</t>
  </si>
  <si>
    <t>2.286</t>
  </si>
  <si>
    <t>9.74</t>
  </si>
  <si>
    <t>4.802</t>
  </si>
  <si>
    <t>14.816</t>
  </si>
  <si>
    <t>3.546</t>
  </si>
  <si>
    <t>19.127</t>
  </si>
  <si>
    <t>20.114</t>
  </si>
  <si>
    <t>32.187</t>
  </si>
  <si>
    <t>1.43</t>
  </si>
  <si>
    <t>2.389</t>
  </si>
  <si>
    <t>4.799</t>
  </si>
  <si>
    <t>4.913</t>
  </si>
  <si>
    <t>8.585</t>
  </si>
  <si>
    <t>4.305</t>
  </si>
  <si>
    <t>9.656</t>
  </si>
  <si>
    <t>5.504</t>
  </si>
  <si>
    <t>14.696</t>
  </si>
  <si>
    <t>21.153</t>
  </si>
  <si>
    <t>37.932</t>
  </si>
  <si>
    <t>0.443</t>
  </si>
  <si>
    <t>6.577</t>
  </si>
  <si>
    <t>11.449</t>
  </si>
  <si>
    <t>8.24</t>
  </si>
  <si>
    <t>4.343</t>
  </si>
  <si>
    <t>10.641</t>
  </si>
  <si>
    <t>5.517</t>
  </si>
  <si>
    <t>22.814</t>
  </si>
  <si>
    <t>19.259</t>
  </si>
  <si>
    <t>33.704</t>
  </si>
  <si>
    <t>0.937</t>
  </si>
  <si>
    <t>3.152</t>
  </si>
  <si>
    <t>8.328</t>
  </si>
  <si>
    <t>8.671</t>
  </si>
  <si>
    <t>3.279</t>
  </si>
  <si>
    <t>8.869</t>
  </si>
  <si>
    <t>4.7167</t>
  </si>
  <si>
    <t>19.572</t>
  </si>
  <si>
    <t>0.573</t>
  </si>
  <si>
    <t>3.935</t>
  </si>
  <si>
    <t>1.613875</t>
  </si>
  <si>
    <t>4.472333</t>
  </si>
  <si>
    <t>2.15</t>
  </si>
  <si>
    <t>6.36</t>
  </si>
  <si>
    <t>2.56485714</t>
  </si>
  <si>
    <t>8.81908333</t>
  </si>
  <si>
    <t>9.67</t>
  </si>
  <si>
    <t>23.04</t>
  </si>
  <si>
    <t>0.63</t>
  </si>
  <si>
    <t>3.9996667</t>
  </si>
  <si>
    <t>12.45</t>
  </si>
  <si>
    <t>10.83</t>
  </si>
  <si>
    <t>2.16375</t>
  </si>
  <si>
    <t>4.3949</t>
  </si>
  <si>
    <t>1.91</t>
  </si>
  <si>
    <t>6.61</t>
  </si>
  <si>
    <t>7.3682</t>
  </si>
  <si>
    <t>6.94</t>
  </si>
  <si>
    <t>26.6</t>
  </si>
  <si>
    <t>1.2645</t>
  </si>
  <si>
    <t>3.599</t>
  </si>
  <si>
    <t>6.08</t>
  </si>
  <si>
    <t>17.32</t>
  </si>
  <si>
    <t>3.247</t>
  </si>
  <si>
    <t>3.0133</t>
  </si>
  <si>
    <t>2.86</t>
  </si>
  <si>
    <t>4.47</t>
  </si>
  <si>
    <t>5.6935</t>
  </si>
  <si>
    <t>9.3959</t>
  </si>
  <si>
    <t>19.8</t>
  </si>
  <si>
    <t>0.219</t>
  </si>
  <si>
    <t>0.8278</t>
  </si>
  <si>
    <t>5.05</t>
  </si>
  <si>
    <t>8.27</t>
  </si>
  <si>
    <t>1.289625</t>
  </si>
  <si>
    <t>2.279625</t>
  </si>
  <si>
    <t>3.020375</t>
  </si>
  <si>
    <t>7.30475</t>
  </si>
  <si>
    <t>1.491625</t>
  </si>
  <si>
    <t>2.309</t>
  </si>
  <si>
    <t>1.513375</t>
  </si>
  <si>
    <t>2.536875</t>
  </si>
  <si>
    <t>0.42725</t>
  </si>
  <si>
    <t>2.32158</t>
  </si>
  <si>
    <t>1.8308</t>
  </si>
  <si>
    <t>1.589</t>
  </si>
  <si>
    <t>2.84</t>
  </si>
  <si>
    <t>2.68</t>
  </si>
  <si>
    <t>8.9288</t>
  </si>
  <si>
    <t>6.74</t>
  </si>
  <si>
    <t>9.38</t>
  </si>
  <si>
    <t>2.22</t>
  </si>
  <si>
    <t>7.98</t>
  </si>
  <si>
    <t>6.54</t>
  </si>
  <si>
    <t>0.8224</t>
  </si>
  <si>
    <t>2.5296</t>
  </si>
  <si>
    <t>1.71</t>
  </si>
  <si>
    <t>5.74</t>
  </si>
  <si>
    <t>1.5512</t>
  </si>
  <si>
    <t>9.6266</t>
  </si>
  <si>
    <t>7.19</t>
  </si>
  <si>
    <t>19.02</t>
  </si>
  <si>
    <t>1.73</t>
  </si>
  <si>
    <t>4.17</t>
  </si>
  <si>
    <t>10.08</t>
  </si>
  <si>
    <t>0.6233</t>
  </si>
  <si>
    <t>2.0511</t>
  </si>
  <si>
    <t>1.85</t>
  </si>
  <si>
    <t>0.5694</t>
  </si>
  <si>
    <t>5.5525</t>
  </si>
  <si>
    <t>8.83</t>
  </si>
  <si>
    <t>13.85</t>
  </si>
  <si>
    <t>0.388</t>
  </si>
  <si>
    <t>6.55</t>
  </si>
  <si>
    <t>7.39</t>
  </si>
  <si>
    <t>2.61475</t>
  </si>
  <si>
    <t>1.482625</t>
  </si>
  <si>
    <t>2.19</t>
  </si>
  <si>
    <t>0.2555</t>
  </si>
  <si>
    <t>0.909</t>
  </si>
  <si>
    <t>1.66</t>
  </si>
  <si>
    <t>6.41</t>
  </si>
  <si>
    <t>0.5035</t>
  </si>
  <si>
    <t>0.21625</t>
  </si>
  <si>
    <t>3.84</t>
  </si>
  <si>
    <t>7.9</t>
  </si>
  <si>
    <t>0.337125</t>
  </si>
  <si>
    <t>1.006</t>
  </si>
  <si>
    <t>0.6775</t>
  </si>
  <si>
    <t>1.59</t>
  </si>
  <si>
    <t>0.388373</t>
  </si>
  <si>
    <t>1.1005</t>
  </si>
  <si>
    <t>1.705</t>
  </si>
  <si>
    <t>6.8</t>
  </si>
  <si>
    <t>0.2825</t>
  </si>
  <si>
    <t>3.99</t>
  </si>
  <si>
    <t>7.29</t>
  </si>
  <si>
    <t>1.2072</t>
  </si>
  <si>
    <t>2.7166</t>
  </si>
  <si>
    <t>1.83</t>
  </si>
  <si>
    <t>7.09</t>
  </si>
  <si>
    <t>1.545</t>
  </si>
  <si>
    <t>3.918</t>
  </si>
  <si>
    <t>4.54</t>
  </si>
  <si>
    <t>109.71</t>
  </si>
  <si>
    <t>83.04%</t>
  </si>
  <si>
    <t>36.571</t>
  </si>
  <si>
    <t>16.32</t>
  </si>
  <si>
    <t>22.41</t>
  </si>
  <si>
    <t>16.96%</t>
  </si>
  <si>
    <t>2.241</t>
  </si>
  <si>
    <t>132.13</t>
  </si>
  <si>
    <t>E14 Ctrl FP</t>
  </si>
  <si>
    <t>1.204</t>
  </si>
  <si>
    <t>1.126</t>
  </si>
  <si>
    <t>(-1.155, 3.563)</t>
  </si>
  <si>
    <t>E14 Sox9cko FP</t>
  </si>
  <si>
    <t>5.503</t>
  </si>
  <si>
    <t>0.601</t>
  </si>
  <si>
    <t>(3.835, 7.170)</t>
  </si>
  <si>
    <t>E14 NfibNfixdcko FP</t>
  </si>
  <si>
    <t>7.413</t>
  </si>
  <si>
    <t>1.341</t>
  </si>
  <si>
    <t>(5.487, 9.339)</t>
  </si>
  <si>
    <t>E14 Sox9NfibNfixtcko</t>
  </si>
  <si>
    <t>9.601</t>
  </si>
  <si>
    <t>2.029</t>
  </si>
  <si>
    <t>(8.110, 11.093)</t>
  </si>
  <si>
    <t>Pooled StDev = 1.49714</t>
  </si>
  <si>
    <t>E14 Sox9cko  - E14 Ctrl FP</t>
  </si>
  <si>
    <t>4.30</t>
  </si>
  <si>
    <t>1.30</t>
  </si>
  <si>
    <t>(0.33, 8.27)</t>
  </si>
  <si>
    <t>3.32</t>
  </si>
  <si>
    <t>E14 NfibNfix - E14 Ctrl FP</t>
  </si>
  <si>
    <t>6.21</t>
  </si>
  <si>
    <t>(2.02, 10.39)</t>
  </si>
  <si>
    <t>0.005</t>
  </si>
  <si>
    <t>8.40</t>
  </si>
  <si>
    <t>1.25</t>
  </si>
  <si>
    <t>(4.56, 12.23)</t>
  </si>
  <si>
    <t>6.70</t>
  </si>
  <si>
    <t>E14 NfibNfix - E14 Sox9cko </t>
  </si>
  <si>
    <t>(-1.59, 5.41)</t>
  </si>
  <si>
    <t>1.67</t>
  </si>
  <si>
    <t>0.386</t>
  </si>
  <si>
    <t>4.10</t>
  </si>
  <si>
    <t>1.00</t>
  </si>
  <si>
    <t>(1.02, 7.17)</t>
  </si>
  <si>
    <t>4.08</t>
  </si>
  <si>
    <t>1.09</t>
  </si>
  <si>
    <t>(-1.16, 5.54)</t>
  </si>
  <si>
    <t>0.250</t>
  </si>
  <si>
    <t>E14 Sox9NfibNfixtcko - E14 Ctrl FP</t>
  </si>
  <si>
    <t>E14 Sox9NfibNfixtcko - E14 Sox9cko </t>
  </si>
  <si>
    <t>E14 Sox9NfibNfixtcko - E14 NfibNfix</t>
  </si>
  <si>
    <t>E13 Sox9NfibNfixtcko - E13 Sox9cko </t>
  </si>
  <si>
    <t>E13 Sox9NfibNfixtcko - E13 NfibNfix</t>
  </si>
  <si>
    <t>E15 floorplate</t>
  </si>
  <si>
    <t>E13 ventrolateral midbrain</t>
  </si>
  <si>
    <t>152.68</t>
  </si>
  <si>
    <t>93.83%</t>
  </si>
  <si>
    <t>50.892</t>
  </si>
  <si>
    <t>50.68</t>
  </si>
  <si>
    <t>10.04</t>
  </si>
  <si>
    <t>6.17%</t>
  </si>
  <si>
    <t>162.72</t>
  </si>
  <si>
    <t>E13 Ctrl VL</t>
  </si>
  <si>
    <t>5.452</t>
  </si>
  <si>
    <t>1.074</t>
  </si>
  <si>
    <t>(4.163, 6.741)</t>
  </si>
  <si>
    <t>E13 Sox9cko VL</t>
  </si>
  <si>
    <t>10.387</t>
  </si>
  <si>
    <t>0.430</t>
  </si>
  <si>
    <t>(9.098, 11.676)</t>
  </si>
  <si>
    <t>E13 NfibNfixdcko VL</t>
  </si>
  <si>
    <t>12.354</t>
  </si>
  <si>
    <t>0.633</t>
  </si>
  <si>
    <t>(11.237, 13.470)</t>
  </si>
  <si>
    <t>E13 Sox9NfibNfixtcko VL</t>
  </si>
  <si>
    <t>14.606</t>
  </si>
  <si>
    <t>1.433</t>
  </si>
  <si>
    <t>(13.490, 15.723)</t>
  </si>
  <si>
    <t>Pooled StDev = 1.00211</t>
  </si>
  <si>
    <t>E13 Sox9cko  - E13 Ctrl VL</t>
  </si>
  <si>
    <t>4.935</t>
  </si>
  <si>
    <t>0.818</t>
  </si>
  <si>
    <t>(2.429, 7.440)</t>
  </si>
  <si>
    <t>6.03</t>
  </si>
  <si>
    <t>0.001</t>
  </si>
  <si>
    <t>E13 NfibNfix - E13 Ctrl VL</t>
  </si>
  <si>
    <t>6.901</t>
  </si>
  <si>
    <t>0.765</t>
  </si>
  <si>
    <t>(4.558, 9.245)</t>
  </si>
  <si>
    <t>9.02</t>
  </si>
  <si>
    <t>9.154</t>
  </si>
  <si>
    <t>(6.811, 11.497)</t>
  </si>
  <si>
    <t>11.96</t>
  </si>
  <si>
    <t>1.967</t>
  </si>
  <si>
    <t>(-0.377, 4.310)</t>
  </si>
  <si>
    <t>0.108</t>
  </si>
  <si>
    <t>4.219</t>
  </si>
  <si>
    <t>(1.876, 6.563)</t>
  </si>
  <si>
    <t>5.51</t>
  </si>
  <si>
    <t>2.252</t>
  </si>
  <si>
    <t>0.709</t>
  </si>
  <si>
    <t>(0.083, 4.422)</t>
  </si>
  <si>
    <t>3.18</t>
  </si>
  <si>
    <t>0.041</t>
  </si>
  <si>
    <t>E13 dorsolateral midbrain</t>
  </si>
  <si>
    <t>118.39</t>
  </si>
  <si>
    <t>80.48%</t>
  </si>
  <si>
    <t>39.462</t>
  </si>
  <si>
    <t>13.75</t>
  </si>
  <si>
    <t>28.71</t>
  </si>
  <si>
    <t>19.52%</t>
  </si>
  <si>
    <t>2.871</t>
  </si>
  <si>
    <t>147.09</t>
  </si>
  <si>
    <t>E13 Ctrl DL</t>
  </si>
  <si>
    <t>23.252</t>
  </si>
  <si>
    <t>1.029</t>
  </si>
  <si>
    <t>(21.072, 25.431)</t>
  </si>
  <si>
    <t>E13 Sox9cko DL</t>
  </si>
  <si>
    <t>28.631</t>
  </si>
  <si>
    <t>0.589</t>
  </si>
  <si>
    <t>(26.451, 30.811)</t>
  </si>
  <si>
    <t>E13 NfibNfixcko DL</t>
  </si>
  <si>
    <t>27.22</t>
  </si>
  <si>
    <t>2.44</t>
  </si>
  <si>
    <t>(25.33, 29.11)</t>
  </si>
  <si>
    <t>E13 Sox9NfibNfixtcko DL</t>
  </si>
  <si>
    <t>31.440</t>
  </si>
  <si>
    <t>1.633</t>
  </si>
  <si>
    <t>(29.552, 33.327)</t>
  </si>
  <si>
    <t>Pooled StDev = 1.69437</t>
  </si>
  <si>
    <t>E13 Sox9cko  - E13 Ctrl DL</t>
  </si>
  <si>
    <t>5.38</t>
  </si>
  <si>
    <t>1.38</t>
  </si>
  <si>
    <t>(1.14, 9.62)</t>
  </si>
  <si>
    <t>3.89</t>
  </si>
  <si>
    <t>0.013</t>
  </si>
  <si>
    <t>E13 NfibNfix - E13 Ctrl DL</t>
  </si>
  <si>
    <t>3.97</t>
  </si>
  <si>
    <t>(0.01, 7.93)</t>
  </si>
  <si>
    <t>0.049</t>
  </si>
  <si>
    <t>8.19</t>
  </si>
  <si>
    <t>(4.23, 12.15)</t>
  </si>
  <si>
    <t>6.33</t>
  </si>
  <si>
    <t>-1.41</t>
  </si>
  <si>
    <t>(-5.37, 2.55)</t>
  </si>
  <si>
    <t>0.703</t>
  </si>
  <si>
    <t>(-1.15, 6.77)</t>
  </si>
  <si>
    <t>2.17</t>
  </si>
  <si>
    <t>0.197</t>
  </si>
  <si>
    <t>4.22</t>
  </si>
  <si>
    <t>1.20</t>
  </si>
  <si>
    <t>(0.55, 7.89)</t>
  </si>
  <si>
    <t>3.52</t>
  </si>
  <si>
    <t>0.024</t>
  </si>
  <si>
    <t>58.25</t>
  </si>
  <si>
    <t>52.17%</t>
  </si>
  <si>
    <t>19.416</t>
  </si>
  <si>
    <t>0.052</t>
  </si>
  <si>
    <t>53.41</t>
  </si>
  <si>
    <t>47.83%</t>
  </si>
  <si>
    <t>5.341</t>
  </si>
  <si>
    <t>111.66</t>
  </si>
  <si>
    <t>E13 Ctrl RP</t>
  </si>
  <si>
    <t>9.19</t>
  </si>
  <si>
    <t>(6.21, 12.16)</t>
  </si>
  <si>
    <t>E13 Sox9cko RP</t>
  </si>
  <si>
    <t>3.36</t>
  </si>
  <si>
    <t>(5.57, 11.51)</t>
  </si>
  <si>
    <t>E13 NfibNfixdcko RP</t>
  </si>
  <si>
    <t>10.776</t>
  </si>
  <si>
    <t>1.359</t>
  </si>
  <si>
    <t>(8.202, 13.351)</t>
  </si>
  <si>
    <t>13.762</t>
  </si>
  <si>
    <t>0.638</t>
  </si>
  <si>
    <t>(11.187, 16.337)</t>
  </si>
  <si>
    <t>Pooled StDev = 2.31107</t>
  </si>
  <si>
    <t>E13 Sox9cko  - E13 Ctrl RP</t>
  </si>
  <si>
    <t>-0.65</t>
  </si>
  <si>
    <t>1.89</t>
  </si>
  <si>
    <t>(-6.43, 5.13)</t>
  </si>
  <si>
    <t>-0.34</t>
  </si>
  <si>
    <t>0.985</t>
  </si>
  <si>
    <t>E13 NfibNfix - E13 Ctrl RP</t>
  </si>
  <si>
    <t>1.77</t>
  </si>
  <si>
    <t>(-3.81, 6.99)</t>
  </si>
  <si>
    <t>0.90</t>
  </si>
  <si>
    <t>0.805</t>
  </si>
  <si>
    <t>4.58</t>
  </si>
  <si>
    <t>(-0.83, 9.98)</t>
  </si>
  <si>
    <t>2.59</t>
  </si>
  <si>
    <t>0.104</t>
  </si>
  <si>
    <t>(-3.17, 7.64)</t>
  </si>
  <si>
    <t>1.27</t>
  </si>
  <si>
    <t>0.602</t>
  </si>
  <si>
    <t>E13 Sox9NfiN - E13 Sox9cko </t>
  </si>
  <si>
    <t>5.22</t>
  </si>
  <si>
    <t>(-0.18, 10.63)</t>
  </si>
  <si>
    <t>2.96</t>
  </si>
  <si>
    <t>0.059</t>
  </si>
  <si>
    <t>2.99</t>
  </si>
  <si>
    <t>1.63</t>
  </si>
  <si>
    <t>(-2.02, 7.99)</t>
  </si>
  <si>
    <t>0.317</t>
  </si>
  <si>
    <t>E14 ventrolateral midbrain</t>
  </si>
  <si>
    <t>E14 dorsolateral midbrain</t>
  </si>
  <si>
    <t>266.32</t>
  </si>
  <si>
    <t>81.16%</t>
  </si>
  <si>
    <t>88.774</t>
  </si>
  <si>
    <t>14.36</t>
  </si>
  <si>
    <t>61.83</t>
  </si>
  <si>
    <t>18.84%</t>
  </si>
  <si>
    <t>6.183</t>
  </si>
  <si>
    <t>328.15</t>
  </si>
  <si>
    <t>E14 Ctrl VL</t>
  </si>
  <si>
    <t>3.4620</t>
  </si>
  <si>
    <t>0.1230</t>
  </si>
  <si>
    <t>(-0.4557, 7.3797)</t>
  </si>
  <si>
    <t>E14 Sox9cko VL</t>
  </si>
  <si>
    <t>8.79</t>
  </si>
  <si>
    <t>(6.02, 11.57)</t>
  </si>
  <si>
    <t>E14 NfibNfixdcko VL</t>
  </si>
  <si>
    <t>6.93</t>
  </si>
  <si>
    <t>2.21</t>
  </si>
  <si>
    <t>(3.73, 10.13)</t>
  </si>
  <si>
    <t>E14 Sox9NfibNfixtcko VL</t>
  </si>
  <si>
    <t>15.42</t>
  </si>
  <si>
    <t>3.01</t>
  </si>
  <si>
    <t>(12.94, 17.90)</t>
  </si>
  <si>
    <t>Pooled StDev = 2.48659</t>
  </si>
  <si>
    <t>E14 Sox9cko  - E14 Ctrl VL</t>
  </si>
  <si>
    <t>(-1.26, 11.93)</t>
  </si>
  <si>
    <t>2.48</t>
  </si>
  <si>
    <t>0.125</t>
  </si>
  <si>
    <t>E14 NfibNfix - E14 Ctrl VL</t>
  </si>
  <si>
    <t>(-3.48, 10.42)</t>
  </si>
  <si>
    <t>1.53</t>
  </si>
  <si>
    <t>0.457</t>
  </si>
  <si>
    <t>(5.59, 18.33)</t>
  </si>
  <si>
    <t>5.75</t>
  </si>
  <si>
    <t>-1.86</t>
  </si>
  <si>
    <t>(-7.68, 3.95)</t>
  </si>
  <si>
    <t>-0.98</t>
  </si>
  <si>
    <t>0.763</t>
  </si>
  <si>
    <t>6.62</t>
  </si>
  <si>
    <t>(1.52, 11.73)</t>
  </si>
  <si>
    <t>0.012</t>
  </si>
  <si>
    <t>8.49</t>
  </si>
  <si>
    <t>1.82</t>
  </si>
  <si>
    <t>(2.93, 14.05)</t>
  </si>
  <si>
    <t>0.004</t>
  </si>
  <si>
    <t>564.1</t>
  </si>
  <si>
    <t>82.92%</t>
  </si>
  <si>
    <t>188.04</t>
  </si>
  <si>
    <t>16.18</t>
  </si>
  <si>
    <t>116.2</t>
  </si>
  <si>
    <t>17.08%</t>
  </si>
  <si>
    <t>11.62</t>
  </si>
  <si>
    <t>680.3</t>
  </si>
  <si>
    <t>E14 Ctrl DL</t>
  </si>
  <si>
    <t>17.29</t>
  </si>
  <si>
    <t>5.17</t>
  </si>
  <si>
    <t>(11.91, 22.66)</t>
  </si>
  <si>
    <t>E14 Sox9cko DL</t>
  </si>
  <si>
    <t>28.54</t>
  </si>
  <si>
    <t>(24.74, 32.34)</t>
  </si>
  <si>
    <t>E14 NfibNfixdcko DL</t>
  </si>
  <si>
    <t>25.80</t>
  </si>
  <si>
    <t>3.14</t>
  </si>
  <si>
    <t>(21.41, 30.18)</t>
  </si>
  <si>
    <t>E14 Sox9NfibNfixtcko DL</t>
  </si>
  <si>
    <t>36.18</t>
  </si>
  <si>
    <t>2.37</t>
  </si>
  <si>
    <t>(32.79, 39.58)</t>
  </si>
  <si>
    <t>Pooled StDev = 3.40906</t>
  </si>
  <si>
    <t>E14 Sox9cko  - E14 Ctrl DL</t>
  </si>
  <si>
    <t>11.26</t>
  </si>
  <si>
    <t>2.95</t>
  </si>
  <si>
    <t>(2.22, 20.30)</t>
  </si>
  <si>
    <t>0.015</t>
  </si>
  <si>
    <t>E14 NfibNfix - E14 Ctrl DL</t>
  </si>
  <si>
    <t>8.51</t>
  </si>
  <si>
    <t>(-1.02, 18.04)</t>
  </si>
  <si>
    <t>2.73</t>
  </si>
  <si>
    <t>0.084</t>
  </si>
  <si>
    <t>18.90</t>
  </si>
  <si>
    <t>2.85</t>
  </si>
  <si>
    <t>(10.17, 27.63)</t>
  </si>
  <si>
    <t>6.63</t>
  </si>
  <si>
    <t>-2.75</t>
  </si>
  <si>
    <t>2.60</t>
  </si>
  <si>
    <t>(-10.72, 5.22)</t>
  </si>
  <si>
    <t>-1.06</t>
  </si>
  <si>
    <t>0.723</t>
  </si>
  <si>
    <t>7.64</t>
  </si>
  <si>
    <t>2.29</t>
  </si>
  <si>
    <t>(0.64, 14.64)</t>
  </si>
  <si>
    <t>3.34</t>
  </si>
  <si>
    <t>0.032</t>
  </si>
  <si>
    <t>10.39</t>
  </si>
  <si>
    <t>2.49</t>
  </si>
  <si>
    <t>(2.77, 18.01)</t>
  </si>
  <si>
    <t>0.009</t>
  </si>
  <si>
    <t>617.0</t>
  </si>
  <si>
    <t>78.24%</t>
  </si>
  <si>
    <t>205.67</t>
  </si>
  <si>
    <t>11.98</t>
  </si>
  <si>
    <t>171.6</t>
  </si>
  <si>
    <t>21.76%</t>
  </si>
  <si>
    <t>17.16</t>
  </si>
  <si>
    <t>788.6</t>
  </si>
  <si>
    <t>E14 Ctrl RP</t>
  </si>
  <si>
    <t>0.795</t>
  </si>
  <si>
    <t>0.502</t>
  </si>
  <si>
    <t>(-5.732, 7.322)</t>
  </si>
  <si>
    <t>E14 Sox9cko RP</t>
  </si>
  <si>
    <t>4.65</t>
  </si>
  <si>
    <t>(0.03, 9.26)</t>
  </si>
  <si>
    <t>E14 NfibNfixdcko RP</t>
  </si>
  <si>
    <t>6.278</t>
  </si>
  <si>
    <t>1.720</t>
  </si>
  <si>
    <t>(0.948, 11.608)</t>
  </si>
  <si>
    <t>E14 Sox9NfibNfixtcko RP</t>
  </si>
  <si>
    <t>17.77</t>
  </si>
  <si>
    <t>(13.64, 21.90)</t>
  </si>
  <si>
    <t>Pooled StDev = 4.14297</t>
  </si>
  <si>
    <t>E14 Sox9cko  - E14 Ctrl RP</t>
  </si>
  <si>
    <t>3.85</t>
  </si>
  <si>
    <t>3.59</t>
  </si>
  <si>
    <t>(-7.13, 14.84)</t>
  </si>
  <si>
    <t>1.07</t>
  </si>
  <si>
    <t>0.712</t>
  </si>
  <si>
    <t>E14 NfibNfix - E14 Ctrl RP</t>
  </si>
  <si>
    <t>3.78</t>
  </si>
  <si>
    <t>(-6.10, 17.06)</t>
  </si>
  <si>
    <t>1.45</t>
  </si>
  <si>
    <t>0.499</t>
  </si>
  <si>
    <t>16.98</t>
  </si>
  <si>
    <t>(6.36, 27.59)</t>
  </si>
  <si>
    <t>4.90</t>
  </si>
  <si>
    <t>0.003</t>
  </si>
  <si>
    <t>3.16</t>
  </si>
  <si>
    <t>(-8.06, 11.32)</t>
  </si>
  <si>
    <t>0.954</t>
  </si>
  <si>
    <t>13.12</t>
  </si>
  <si>
    <t>2.78</t>
  </si>
  <si>
    <t>(4.61, 21.63)</t>
  </si>
  <si>
    <t>4.72</t>
  </si>
  <si>
    <t>11.49</t>
  </si>
  <si>
    <t>3.03</t>
  </si>
  <si>
    <t>(2.23, 20.76)</t>
  </si>
  <si>
    <t>3.80</t>
  </si>
  <si>
    <t>E15 ventrolateral midbrain</t>
  </si>
  <si>
    <t>19.356</t>
  </si>
  <si>
    <t>72.95%</t>
  </si>
  <si>
    <t>6.4520</t>
  </si>
  <si>
    <t>8.99</t>
  </si>
  <si>
    <t>7.178</t>
  </si>
  <si>
    <t>27.05%</t>
  </si>
  <si>
    <t>0.7178</t>
  </si>
  <si>
    <t>26.534</t>
  </si>
  <si>
    <t>E15 Ctrl FP</t>
  </si>
  <si>
    <t>0.397</t>
  </si>
  <si>
    <t>0.598</t>
  </si>
  <si>
    <t>(-0.546, 1.341)</t>
  </si>
  <si>
    <t>E15 Sox9cko FP</t>
  </si>
  <si>
    <t>2.3150</t>
  </si>
  <si>
    <t>0.0614</t>
  </si>
  <si>
    <t>(1.3711, 3.2589)</t>
  </si>
  <si>
    <t>E15 NfibNfixdcko FP</t>
  </si>
  <si>
    <t>2.180</t>
  </si>
  <si>
    <t>0.553</t>
  </si>
  <si>
    <t>(1.090, 3.270)</t>
  </si>
  <si>
    <t>E15 Sox9NfibNfixtcko FP</t>
  </si>
  <si>
    <t>3.694</t>
  </si>
  <si>
    <t>1.655</t>
  </si>
  <si>
    <t>(2.604, 4.784)</t>
  </si>
  <si>
    <t>Pooled StDev = 0.847218</t>
  </si>
  <si>
    <t>E15 Sox9cko  - E15 Ctrl FP</t>
  </si>
  <si>
    <t>1.917</t>
  </si>
  <si>
    <t>0.599</t>
  </si>
  <si>
    <t>(0.083, 3.752)</t>
  </si>
  <si>
    <t>3.20</t>
  </si>
  <si>
    <t>0.040</t>
  </si>
  <si>
    <t>E15 NfibNfix - E15 Ctrl FP</t>
  </si>
  <si>
    <t>1.783</t>
  </si>
  <si>
    <t>0.647</t>
  </si>
  <si>
    <t>(-0.198, 3.764)</t>
  </si>
  <si>
    <t>2.76</t>
  </si>
  <si>
    <t>0.081</t>
  </si>
  <si>
    <t>3.296</t>
  </si>
  <si>
    <t>(1.315, 5.277)</t>
  </si>
  <si>
    <t>5.09</t>
  </si>
  <si>
    <t>E15 NfibNfix - E15 Sox9cko </t>
  </si>
  <si>
    <t>-0.135</t>
  </si>
  <si>
    <t>(-2.116, 1.847)</t>
  </si>
  <si>
    <t>-0.21</t>
  </si>
  <si>
    <t>1.379</t>
  </si>
  <si>
    <t>(-0.603, 3.360)</t>
  </si>
  <si>
    <t>0.208</t>
  </si>
  <si>
    <t>1.513</t>
  </si>
  <si>
    <t>0.692</t>
  </si>
  <si>
    <t>(-0.605, 3.631)</t>
  </si>
  <si>
    <t>0.192</t>
  </si>
  <si>
    <t>E15 Sox9NfibNfixtcko - E15 Ctrl FP</t>
  </si>
  <si>
    <t>E15 Sox9NfibNfixtcko - E15 Sox9cko </t>
  </si>
  <si>
    <t>E15 Sox9NfibNfixtcko- E15 NfibNfix</t>
  </si>
  <si>
    <t>146.21</t>
  </si>
  <si>
    <t>87.97%</t>
  </si>
  <si>
    <t>48.736</t>
  </si>
  <si>
    <t>24.38</t>
  </si>
  <si>
    <t>19.99</t>
  </si>
  <si>
    <t>12.03%</t>
  </si>
  <si>
    <t>1.999</t>
  </si>
  <si>
    <t>166.20</t>
  </si>
  <si>
    <t>E15 Ctrl VL</t>
  </si>
  <si>
    <t>3.572</t>
  </si>
  <si>
    <t>1.095</t>
  </si>
  <si>
    <t>(1.997, 5.147)</t>
  </si>
  <si>
    <t>E15 Sox9cko VL</t>
  </si>
  <si>
    <t>8.859</t>
  </si>
  <si>
    <t>0.641</t>
  </si>
  <si>
    <t>(7.283, 10.434)</t>
  </si>
  <si>
    <t>E15 NfibNfixdcko VL</t>
  </si>
  <si>
    <t>4.483</t>
  </si>
  <si>
    <t>0.277</t>
  </si>
  <si>
    <t>(2.664, 6.302)</t>
  </si>
  <si>
    <t>E15 Sox9NfibNfixtcko VL</t>
  </si>
  <si>
    <t>11.70</t>
  </si>
  <si>
    <t>2.74</t>
  </si>
  <si>
    <t>(9.89, 13.52)</t>
  </si>
  <si>
    <t>Pooled StDev = 1.41389</t>
  </si>
  <si>
    <t>E15 Sox9cko  - E15 Ctrl VL</t>
  </si>
  <si>
    <t>5.29</t>
  </si>
  <si>
    <t>(2.23, 8.35)</t>
  </si>
  <si>
    <t>E15 NfibNfix - E15 Ctrl VL</t>
  </si>
  <si>
    <t>0.91</t>
  </si>
  <si>
    <t>1.08</t>
  </si>
  <si>
    <t>(-2.40, 4.22)</t>
  </si>
  <si>
    <t>0.833</t>
  </si>
  <si>
    <t>8.13</t>
  </si>
  <si>
    <t>(4.83, 11.44)</t>
  </si>
  <si>
    <t>7.53</t>
  </si>
  <si>
    <t>-4.38</t>
  </si>
  <si>
    <t>(-7.68, -1.07)</t>
  </si>
  <si>
    <t>-4.05</t>
  </si>
  <si>
    <t>(-0.46, 6.15)</t>
  </si>
  <si>
    <t>2.64</t>
  </si>
  <si>
    <t>0.098</t>
  </si>
  <si>
    <t>7.22</t>
  </si>
  <si>
    <t>(3.69, 10.76)</t>
  </si>
  <si>
    <t>6.25</t>
  </si>
  <si>
    <t>1536.43</t>
  </si>
  <si>
    <t>96.51%</t>
  </si>
  <si>
    <t>512.143</t>
  </si>
  <si>
    <t>92.25</t>
  </si>
  <si>
    <t>55.52</t>
  </si>
  <si>
    <t>3.49%</t>
  </si>
  <si>
    <t>5.552</t>
  </si>
  <si>
    <t>1591.95</t>
  </si>
  <si>
    <t>E15 Ctrl DL</t>
  </si>
  <si>
    <t>4.821</t>
  </si>
  <si>
    <t>0.929</t>
  </si>
  <si>
    <t>(2.196, 7.446)</t>
  </si>
  <si>
    <t>E15 Sox9cko DL</t>
  </si>
  <si>
    <t>19.05</t>
  </si>
  <si>
    <t>(16.43, 21.68)</t>
  </si>
  <si>
    <t>E15 NfibNfixdcko DL</t>
  </si>
  <si>
    <t>20.175</t>
  </si>
  <si>
    <t>0.948</t>
  </si>
  <si>
    <t>(17.144, 23.206)</t>
  </si>
  <si>
    <t>E15 Sox9NfibNfixtcko DL</t>
  </si>
  <si>
    <t>34.61</t>
  </si>
  <si>
    <t>2.98</t>
  </si>
  <si>
    <t>(31.58, 37.64)</t>
  </si>
  <si>
    <t>Pooled StDev = 2.35622</t>
  </si>
  <si>
    <t>E15 Sox9cko  - E15 Ctrl DL</t>
  </si>
  <si>
    <t>14.23</t>
  </si>
  <si>
    <t>(9.13, 19.33)</t>
  </si>
  <si>
    <t>E15 NfibNfix - E15 Ctrl DL</t>
  </si>
  <si>
    <t>15.35</t>
  </si>
  <si>
    <t>1.80</t>
  </si>
  <si>
    <t>(9.84, 20.86)</t>
  </si>
  <si>
    <t>8.53</t>
  </si>
  <si>
    <t>29.79</t>
  </si>
  <si>
    <t>(24.28, 35.30)</t>
  </si>
  <si>
    <t>16.55</t>
  </si>
  <si>
    <t>1.12</t>
  </si>
  <si>
    <t>(-4.39, 6.63)</t>
  </si>
  <si>
    <t>0.922</t>
  </si>
  <si>
    <t>15.56</t>
  </si>
  <si>
    <t>(10.05, 21.07)</t>
  </si>
  <si>
    <t>8.64</t>
  </si>
  <si>
    <t>14.43</t>
  </si>
  <si>
    <t>1.92</t>
  </si>
  <si>
    <t>(8.54, 20.32)</t>
  </si>
  <si>
    <t>7.50</t>
  </si>
  <si>
    <t>129.07</t>
  </si>
  <si>
    <t>72.42%</t>
  </si>
  <si>
    <t>43.023</t>
  </si>
  <si>
    <t>8.75</t>
  </si>
  <si>
    <t>49.16</t>
  </si>
  <si>
    <t>27.58%</t>
  </si>
  <si>
    <t>4.916</t>
  </si>
  <si>
    <t>178.23</t>
  </si>
  <si>
    <t>E15 Ctrl RP</t>
  </si>
  <si>
    <t>(-2.093, 2.848)</t>
  </si>
  <si>
    <t>E15 Sox9cko RP</t>
  </si>
  <si>
    <t>2.240</t>
  </si>
  <si>
    <t>1.591</t>
  </si>
  <si>
    <t>(-0.230, 4.710)</t>
  </si>
  <si>
    <t>E15 NfibNfixdcko RP</t>
  </si>
  <si>
    <t>5.76</t>
  </si>
  <si>
    <t>3.05</t>
  </si>
  <si>
    <t>(2.91, 8.62)</t>
  </si>
  <si>
    <t>E15 Sox9NfibNfixtcko RP</t>
  </si>
  <si>
    <t>8.31</t>
  </si>
  <si>
    <t>(5.45, 11.16)</t>
  </si>
  <si>
    <t>Pooled StDev = 2.21727</t>
  </si>
  <si>
    <t>E15 Sox9cko  - E15 Ctrl RP</t>
  </si>
  <si>
    <t>(-2.94, 6.66)</t>
  </si>
  <si>
    <t>1.19</t>
  </si>
  <si>
    <t>E15 NfibNfix - E15 Ctrl RP</t>
  </si>
  <si>
    <t>5.39</t>
  </si>
  <si>
    <t>1.69</t>
  </si>
  <si>
    <t>(0.20, 10.57)</t>
  </si>
  <si>
    <t>(2.74, 13.11)</t>
  </si>
  <si>
    <t>4.68</t>
  </si>
  <si>
    <t>(-1.66, 8.71)</t>
  </si>
  <si>
    <t>0.224</t>
  </si>
  <si>
    <t>6.07</t>
  </si>
  <si>
    <t>(0.88, 11.25)</t>
  </si>
  <si>
    <t>3.58</t>
  </si>
  <si>
    <t>0.022</t>
  </si>
  <si>
    <t>2.54</t>
  </si>
  <si>
    <t>1.81</t>
  </si>
  <si>
    <t>(-3.00, 8.08)</t>
  </si>
  <si>
    <t>1.40</t>
  </si>
  <si>
    <t>0.525</t>
  </si>
  <si>
    <t>E16 ventrolateral midbrain</t>
  </si>
  <si>
    <t>E16 dorsolateral midbrain</t>
  </si>
  <si>
    <t>E16 floorplate</t>
  </si>
  <si>
    <t>7.848</t>
  </si>
  <si>
    <t>56.75%</t>
  </si>
  <si>
    <t>2.6159</t>
  </si>
  <si>
    <t>4.81</t>
  </si>
  <si>
    <t>5.980</t>
  </si>
  <si>
    <t>43.25%</t>
  </si>
  <si>
    <t>0.5437</t>
  </si>
  <si>
    <t>13.828</t>
  </si>
  <si>
    <t>E16 Ctrl FP</t>
  </si>
  <si>
    <t>0.797</t>
  </si>
  <si>
    <t>0.551</t>
  </si>
  <si>
    <t>(0.071, 1.523)</t>
  </si>
  <si>
    <t>E16 Sox9cko FP</t>
  </si>
  <si>
    <t>1.161</t>
  </si>
  <si>
    <t>(1.429, 3.052)</t>
  </si>
  <si>
    <t>E16 NfibNfixdcko FP</t>
  </si>
  <si>
    <t>1.327</t>
  </si>
  <si>
    <t>0.231</t>
  </si>
  <si>
    <t>(0.390, 2.264)</t>
  </si>
  <si>
    <t>E16 Sox9NfibNfixtcko FP</t>
  </si>
  <si>
    <t>2.563</t>
  </si>
  <si>
    <t>0.555</t>
  </si>
  <si>
    <t>(1.626, 3.500)</t>
  </si>
  <si>
    <t>Pooled StDev = 0.737327</t>
  </si>
  <si>
    <t>E16 Sox9cko  - E16 Ctrl FP</t>
  </si>
  <si>
    <t>1.444</t>
  </si>
  <si>
    <t>0.495</t>
  </si>
  <si>
    <t>(-0.046, 2.934)</t>
  </si>
  <si>
    <t>0.058</t>
  </si>
  <si>
    <t>E16 NfibNfix - E16 Ctrl FP</t>
  </si>
  <si>
    <t>0.529</t>
  </si>
  <si>
    <t>(-1.093, 2.151)</t>
  </si>
  <si>
    <t>0.98</t>
  </si>
  <si>
    <t>0.762</t>
  </si>
  <si>
    <t>1.766</t>
  </si>
  <si>
    <t>(0.144, 3.388)</t>
  </si>
  <si>
    <t>3.28</t>
  </si>
  <si>
    <t>E16 NfibNfix - E16 Sox9cko </t>
  </si>
  <si>
    <t>-0.914</t>
  </si>
  <si>
    <t>0.563</t>
  </si>
  <si>
    <t>(-2.611, 0.782)</t>
  </si>
  <si>
    <t>-1.62</t>
  </si>
  <si>
    <t>0.406</t>
  </si>
  <si>
    <t>0.322</t>
  </si>
  <si>
    <t>(-1.374, 2.019)</t>
  </si>
  <si>
    <t>0.938</t>
  </si>
  <si>
    <t>1.237</t>
  </si>
  <si>
    <t>(-0.577, 3.050)</t>
  </si>
  <si>
    <t>2.05</t>
  </si>
  <si>
    <t>0.227</t>
  </si>
  <si>
    <t>Individual confidence level = 98.82%</t>
  </si>
  <si>
    <t>30.957</t>
  </si>
  <si>
    <t>77.17%</t>
  </si>
  <si>
    <t>10.3189</t>
  </si>
  <si>
    <t>12.39</t>
  </si>
  <si>
    <t>9.159</t>
  </si>
  <si>
    <t>22.83%</t>
  </si>
  <si>
    <t>0.8326</t>
  </si>
  <si>
    <t>40.115</t>
  </si>
  <si>
    <t>E16 Ctrl VL</t>
  </si>
  <si>
    <t>1.966</t>
  </si>
  <si>
    <t>0.785</t>
  </si>
  <si>
    <t>(1.067, 2.864)</t>
  </si>
  <si>
    <t>E16 Sox9cko VL</t>
  </si>
  <si>
    <t>3.540</t>
  </si>
  <si>
    <t>1.075</t>
  </si>
  <si>
    <t>(2.536, 4.544)</t>
  </si>
  <si>
    <t>E16 NfibNfixdcko VL</t>
  </si>
  <si>
    <t>2.307</t>
  </si>
  <si>
    <t>0.494</t>
  </si>
  <si>
    <t>(1.147, 3.466)</t>
  </si>
  <si>
    <t>E16 Sox9NfibNfixtcko VL</t>
  </si>
  <si>
    <t>5.813</t>
  </si>
  <si>
    <t>1.170</t>
  </si>
  <si>
    <t>(4.654, 6.973)</t>
  </si>
  <si>
    <t>Pooled StDev = 0.912469</t>
  </si>
  <si>
    <t>E16 Sox9cko  - E16 Ctrl VL</t>
  </si>
  <si>
    <t>1.575</t>
  </si>
  <si>
    <t>0.612</t>
  </si>
  <si>
    <t>(-0.269, 3.418)</t>
  </si>
  <si>
    <t>0.102</t>
  </si>
  <si>
    <t>E16 NfibNfix - E16 Ctrl VL</t>
  </si>
  <si>
    <t>0.341</t>
  </si>
  <si>
    <t>0.666</t>
  </si>
  <si>
    <t>(-1.666, 2.348)</t>
  </si>
  <si>
    <t>0.51</t>
  </si>
  <si>
    <t>0.955</t>
  </si>
  <si>
    <t>3.848</t>
  </si>
  <si>
    <t>(1.841, 5.855)</t>
  </si>
  <si>
    <t>5.77</t>
  </si>
  <si>
    <t>-1.233</t>
  </si>
  <si>
    <t>0.697</t>
  </si>
  <si>
    <t>(-3.333, 0.866)</t>
  </si>
  <si>
    <t>-1.77</t>
  </si>
  <si>
    <t>0.337</t>
  </si>
  <si>
    <t>2.273</t>
  </si>
  <si>
    <t>(0.174, 4.373)</t>
  </si>
  <si>
    <t>3.507</t>
  </si>
  <si>
    <t>0.745</t>
  </si>
  <si>
    <t>(1.262, 5.751)</t>
  </si>
  <si>
    <t>4.71</t>
  </si>
  <si>
    <t>732.72</t>
  </si>
  <si>
    <t>94.54%</t>
  </si>
  <si>
    <t>244.239</t>
  </si>
  <si>
    <t>63.53</t>
  </si>
  <si>
    <t>42.29</t>
  </si>
  <si>
    <t>5.46%</t>
  </si>
  <si>
    <t>3.845</t>
  </si>
  <si>
    <t>775.01</t>
  </si>
  <si>
    <t>E16 Ctrl DL</t>
  </si>
  <si>
    <t>3.682</t>
  </si>
  <si>
    <t>1.403</t>
  </si>
  <si>
    <t>(1.752, 5.612)</t>
  </si>
  <si>
    <t>E16 Sox9cko DL</t>
  </si>
  <si>
    <t>8.222</t>
  </si>
  <si>
    <t>1.050</t>
  </si>
  <si>
    <t>(6.064, 10.380)</t>
  </si>
  <si>
    <t>E16 NfibNfixdcko DL</t>
  </si>
  <si>
    <t>9.15</t>
  </si>
  <si>
    <t>(6.66, 11.64)</t>
  </si>
  <si>
    <t>E16 Sox9NfibNfixtcko DL</t>
  </si>
  <si>
    <t>23.15</t>
  </si>
  <si>
    <t>3.40</t>
  </si>
  <si>
    <t>(20.66, 25.64)</t>
  </si>
  <si>
    <t>Pooled StDev = 1.96080</t>
  </si>
  <si>
    <t>E16 Sox9cko  - E16 Ctrl DL</t>
  </si>
  <si>
    <t>1.32</t>
  </si>
  <si>
    <t>(0.58, 8.50)</t>
  </si>
  <si>
    <t>3.45</t>
  </si>
  <si>
    <t>E16 NfibNfix - E16 Ctrl DL</t>
  </si>
  <si>
    <t>5.46</t>
  </si>
  <si>
    <t>(1.15, 9.78)</t>
  </si>
  <si>
    <t>3.82</t>
  </si>
  <si>
    <t>19.46</t>
  </si>
  <si>
    <t>(15.15, 23.78)</t>
  </si>
  <si>
    <t>13.59</t>
  </si>
  <si>
    <t>1.50</t>
  </si>
  <si>
    <t>(-3.59, 5.44)</t>
  </si>
  <si>
    <t>0.924</t>
  </si>
  <si>
    <t>14.92</t>
  </si>
  <si>
    <t>(10.41, 19.44)</t>
  </si>
  <si>
    <t>9.97</t>
  </si>
  <si>
    <t>14.00</t>
  </si>
  <si>
    <t>(9.18, 18.82)</t>
  </si>
  <si>
    <t>8.74</t>
  </si>
  <si>
    <t>286.86</t>
  </si>
  <si>
    <t>77.56%</t>
  </si>
  <si>
    <t>95.620</t>
  </si>
  <si>
    <t>12.67</t>
  </si>
  <si>
    <t>83.01</t>
  </si>
  <si>
    <t>22.44%</t>
  </si>
  <si>
    <t>7.547</t>
  </si>
  <si>
    <t>369.87</t>
  </si>
  <si>
    <t>E16 Ctrl RP</t>
  </si>
  <si>
    <t>0.806</t>
  </si>
  <si>
    <t>0.548</t>
  </si>
  <si>
    <t>(-1.898, 3.510)</t>
  </si>
  <si>
    <t>E16 Sox9cko RP</t>
  </si>
  <si>
    <t>2.684</t>
  </si>
  <si>
    <t>1.432</t>
  </si>
  <si>
    <t>(-0.339, 5.707)</t>
  </si>
  <si>
    <t>E16 NfibNfixdcko RP</t>
  </si>
  <si>
    <t>7.86</t>
  </si>
  <si>
    <t>4.01</t>
  </si>
  <si>
    <t>(4.37, 11.35)</t>
  </si>
  <si>
    <t>E16Sox9NfibNfixtcko RP</t>
  </si>
  <si>
    <t>12.14</t>
  </si>
  <si>
    <t>(8.65, 15.63)</t>
  </si>
  <si>
    <t>Pooled StDev = 2.74709</t>
  </si>
  <si>
    <t>E16 Sox9cko  - E16 Ctrl RP</t>
  </si>
  <si>
    <t>(-3.67, 7.43)</t>
  </si>
  <si>
    <t>E16 NfibNfix - E16 Ctrl RP</t>
  </si>
  <si>
    <t>7.05</t>
  </si>
  <si>
    <t>(1.01, 13.10)</t>
  </si>
  <si>
    <t>0.021</t>
  </si>
  <si>
    <t>11.33</t>
  </si>
  <si>
    <t>(5.29, 17.38)</t>
  </si>
  <si>
    <t>5.65</t>
  </si>
  <si>
    <t>5.18</t>
  </si>
  <si>
    <t>2.10</t>
  </si>
  <si>
    <t>(-1.14, 11.50)</t>
  </si>
  <si>
    <t>2.47</t>
  </si>
  <si>
    <t>0.121</t>
  </si>
  <si>
    <t>9.46</t>
  </si>
  <si>
    <t>(3.14, 15.78)</t>
  </si>
  <si>
    <t>4.28</t>
  </si>
  <si>
    <t>(-2.48, 11.04)</t>
  </si>
  <si>
    <t>0.279</t>
  </si>
  <si>
    <t>E17 ventrolateral midbrain</t>
  </si>
  <si>
    <t>E17 dorsolateral midbrain</t>
  </si>
  <si>
    <t>0.5473</t>
  </si>
  <si>
    <t>25.04%</t>
  </si>
  <si>
    <t>0.1824</t>
  </si>
  <si>
    <t>0.486</t>
  </si>
  <si>
    <t>1.6384</t>
  </si>
  <si>
    <t>74.96%</t>
  </si>
  <si>
    <t>0.2048</t>
  </si>
  <si>
    <t>2.1856</t>
  </si>
  <si>
    <t>E17 floorplate</t>
  </si>
  <si>
    <t>E17 Ctrl FP</t>
  </si>
  <si>
    <t>0.857</t>
  </si>
  <si>
    <t>0.558</t>
  </si>
  <si>
    <t>(0.254, 1.459)</t>
  </si>
  <si>
    <t>E17 Sox9cko FP</t>
  </si>
  <si>
    <t>1.175</t>
  </si>
  <si>
    <t>0.451</t>
  </si>
  <si>
    <t>(0.572, 1.777)</t>
  </si>
  <si>
    <t>E17 NfibNfixdcko FP</t>
  </si>
  <si>
    <t>0.694</t>
  </si>
  <si>
    <t>0.429</t>
  </si>
  <si>
    <t>(0.091, 1.297)</t>
  </si>
  <si>
    <t>E17 Sox9NfibNfixtcko FP</t>
  </si>
  <si>
    <t>0.619</t>
  </si>
  <si>
    <t>0.347</t>
  </si>
  <si>
    <t>(0.016, 1.222)</t>
  </si>
  <si>
    <t>Pooled StDev = 0.452542</t>
  </si>
  <si>
    <t>E17 Sox9cko  - E17 Ctrl FP</t>
  </si>
  <si>
    <t>0.318</t>
  </si>
  <si>
    <t>0.369</t>
  </si>
  <si>
    <t>(-0.866, 1.502)</t>
  </si>
  <si>
    <t>0.86</t>
  </si>
  <si>
    <t>0.825</t>
  </si>
  <si>
    <t>E17 NfibNfix - E17 Ctrl FP</t>
  </si>
  <si>
    <t>-0.163</t>
  </si>
  <si>
    <t>(-1.346, 1.021)</t>
  </si>
  <si>
    <t>-0.44</t>
  </si>
  <si>
    <t>0.970</t>
  </si>
  <si>
    <t>-0.238</t>
  </si>
  <si>
    <t>(-1.421, 0.946)</t>
  </si>
  <si>
    <t>-0.64</t>
  </si>
  <si>
    <t>0.915</t>
  </si>
  <si>
    <t>E17 NfibNfix - E17 Sox9cko </t>
  </si>
  <si>
    <t>-0.481</t>
  </si>
  <si>
    <t>(-1.664, 0.703)</t>
  </si>
  <si>
    <t>-1.30</t>
  </si>
  <si>
    <t>0.587</t>
  </si>
  <si>
    <t>-0.556</t>
  </si>
  <si>
    <t>(-1.739, 0.628)</t>
  </si>
  <si>
    <t>-1.50</t>
  </si>
  <si>
    <t>0.478</t>
  </si>
  <si>
    <t>-0.075</t>
  </si>
  <si>
    <t>(-1.259, 1.109)</t>
  </si>
  <si>
    <t>-0.20</t>
  </si>
  <si>
    <t>11.993</t>
  </si>
  <si>
    <t>62.66%</t>
  </si>
  <si>
    <t>3.9975</t>
  </si>
  <si>
    <t>4.48</t>
  </si>
  <si>
    <t>7.146</t>
  </si>
  <si>
    <t>37.34%</t>
  </si>
  <si>
    <t>0.8933</t>
  </si>
  <si>
    <t>19.139</t>
  </si>
  <si>
    <t>E17 Ctrl VL</t>
  </si>
  <si>
    <t>1.256</t>
  </si>
  <si>
    <t>0.928</t>
  </si>
  <si>
    <t>(-0.003, 2.514)</t>
  </si>
  <si>
    <t>E17 Sox9cko VL</t>
  </si>
  <si>
    <t>2.137</t>
  </si>
  <si>
    <t>0.357</t>
  </si>
  <si>
    <t>(0.879, 3.396)</t>
  </si>
  <si>
    <t>E17 NfibNfixdcko VL</t>
  </si>
  <si>
    <t>1.7163</t>
  </si>
  <si>
    <t>0.1306</t>
  </si>
  <si>
    <t>(0.4580, 2.9747)</t>
  </si>
  <si>
    <t>E17 Sox9NfibNfixtcko VL</t>
  </si>
  <si>
    <t>3.897</t>
  </si>
  <si>
    <t>1.602</t>
  </si>
  <si>
    <t>(2.638, 5.155)</t>
  </si>
  <si>
    <t>Pooled StDev = 0.945148</t>
  </si>
  <si>
    <t>E17 Sox9cko  - E17 Ctrl VL</t>
  </si>
  <si>
    <t>0.881</t>
  </si>
  <si>
    <t>0.772</t>
  </si>
  <si>
    <t>(-1.591, 3.353)</t>
  </si>
  <si>
    <t>0.676</t>
  </si>
  <si>
    <t>E17 NfibNfix - E17 Ctrl VL</t>
  </si>
  <si>
    <t>(-2.011, 2.933)</t>
  </si>
  <si>
    <t>0.60</t>
  </si>
  <si>
    <t>0.930</t>
  </si>
  <si>
    <t>2.641</t>
  </si>
  <si>
    <t>(0.169, 5.113)</t>
  </si>
  <si>
    <t>3.42</t>
  </si>
  <si>
    <t>0.037</t>
  </si>
  <si>
    <t>-0.421</t>
  </si>
  <si>
    <t>(-2.893, 2.051)</t>
  </si>
  <si>
    <t>-0.55</t>
  </si>
  <si>
    <t>1.759</t>
  </si>
  <si>
    <t>(-0.712, 4.231)</t>
  </si>
  <si>
    <t>2.28</t>
  </si>
  <si>
    <t>0.182</t>
  </si>
  <si>
    <t>(-0.292, 4.652)</t>
  </si>
  <si>
    <t>2.83</t>
  </si>
  <si>
    <t>0.085</t>
  </si>
  <si>
    <t>234.05</t>
  </si>
  <si>
    <t>79.41%</t>
  </si>
  <si>
    <t>78.016</t>
  </si>
  <si>
    <t>10.28</t>
  </si>
  <si>
    <t>60.69</t>
  </si>
  <si>
    <t>20.59%</t>
  </si>
  <si>
    <t>7.587</t>
  </si>
  <si>
    <t>294.74</t>
  </si>
  <si>
    <t>E17 Ctrl DL</t>
  </si>
  <si>
    <t>1.600</t>
  </si>
  <si>
    <t>1.056</t>
  </si>
  <si>
    <t>(-2.067, 5.267)</t>
  </si>
  <si>
    <t>E17 Sox9cko DL</t>
  </si>
  <si>
    <t>8.04</t>
  </si>
  <si>
    <t>2.18</t>
  </si>
  <si>
    <t>(4.37, 11.70)</t>
  </si>
  <si>
    <t>E17 NfibNfixdcko DL</t>
  </si>
  <si>
    <t>1.100</t>
  </si>
  <si>
    <t>(3.920, 11.254)</t>
  </si>
  <si>
    <t>E17 Sox9NfibNfixtcko DL</t>
  </si>
  <si>
    <t>14.08</t>
  </si>
  <si>
    <t>4.82</t>
  </si>
  <si>
    <t>(10.42, 17.75)</t>
  </si>
  <si>
    <t>Pooled StDev = 2.75437</t>
  </si>
  <si>
    <t>E17 Sox9cko  - E17 Ctrl DL</t>
  </si>
  <si>
    <t>6.44</t>
  </si>
  <si>
    <t>(-0.77, 13.64)</t>
  </si>
  <si>
    <t>E17 NfibNfix - E17 Ctrl DL</t>
  </si>
  <si>
    <t>5.99</t>
  </si>
  <si>
    <t>(-1.22, 13.19)</t>
  </si>
  <si>
    <t>2.66</t>
  </si>
  <si>
    <t>0.107</t>
  </si>
  <si>
    <t>12.48</t>
  </si>
  <si>
    <t>(5.28, 19.69)</t>
  </si>
  <si>
    <t>5.55</t>
  </si>
  <si>
    <t>-0.45</t>
  </si>
  <si>
    <t>(-7.65, 6.75)</t>
  </si>
  <si>
    <t>(-1.16, 13.25)</t>
  </si>
  <si>
    <t>2.69</t>
  </si>
  <si>
    <t>0.103</t>
  </si>
  <si>
    <t>6.50</t>
  </si>
  <si>
    <t>(-0.71, 13.70)</t>
  </si>
  <si>
    <t>2.89</t>
  </si>
  <si>
    <t>0.078</t>
  </si>
  <si>
    <t>88.38</t>
  </si>
  <si>
    <t>86.93%</t>
  </si>
  <si>
    <t>29.461</t>
  </si>
  <si>
    <t>17.74</t>
  </si>
  <si>
    <t>13.29</t>
  </si>
  <si>
    <t>13.07%</t>
  </si>
  <si>
    <t>1.661</t>
  </si>
  <si>
    <t>101.67</t>
  </si>
  <si>
    <t>E17 Ctrl RP</t>
  </si>
  <si>
    <t>1.059</t>
  </si>
  <si>
    <t>0.671</t>
  </si>
  <si>
    <t>(-0.657, 2.775)</t>
  </si>
  <si>
    <t>E17 Sox9cko RP</t>
  </si>
  <si>
    <t>3.620</t>
  </si>
  <si>
    <t>1.222</t>
  </si>
  <si>
    <t>(1.904, 5.336)</t>
  </si>
  <si>
    <t>E17 NfibNfixdcko RP</t>
  </si>
  <si>
    <t>6.757</t>
  </si>
  <si>
    <t>1.134</t>
  </si>
  <si>
    <t>(5.041, 8.473)</t>
  </si>
  <si>
    <t>E17 Sox9NfibNfixtcko RP</t>
  </si>
  <si>
    <t>8.00</t>
  </si>
  <si>
    <t>(6.29, 9.72)</t>
  </si>
  <si>
    <t>Pooled StDev = 1.28882</t>
  </si>
  <si>
    <t>E17 Sox9cko  - E17 Ctrl RP</t>
  </si>
  <si>
    <t>1.05</t>
  </si>
  <si>
    <t>(-0.81, 5.93)</t>
  </si>
  <si>
    <t>2.43</t>
  </si>
  <si>
    <t>0.147</t>
  </si>
  <si>
    <t>E17 NfibNfix - E17 Ctrl RP</t>
  </si>
  <si>
    <t>5.70</t>
  </si>
  <si>
    <t>(2.33, 9.07)</t>
  </si>
  <si>
    <t>5.41</t>
  </si>
  <si>
    <t>(3.57, 10.31)</t>
  </si>
  <si>
    <t>6.60</t>
  </si>
  <si>
    <t>(-0.23, 6.51)</t>
  </si>
  <si>
    <t>0.068</t>
  </si>
  <si>
    <t>4.38</t>
  </si>
  <si>
    <t>(1.01, 7.75)</t>
  </si>
  <si>
    <t>(-2.12, 4.62)</t>
  </si>
  <si>
    <t>0.652</t>
  </si>
  <si>
    <t>E18 ventrolateral midbrain</t>
  </si>
  <si>
    <t>E18 dorsolateral midbrain</t>
  </si>
  <si>
    <t>E18 floorplate</t>
  </si>
  <si>
    <t>0.06525</t>
  </si>
  <si>
    <t>30.58%</t>
  </si>
  <si>
    <t>0.02175</t>
  </si>
  <si>
    <t>1.03</t>
  </si>
  <si>
    <t>0.437</t>
  </si>
  <si>
    <t>0.14815</t>
  </si>
  <si>
    <t>69.42%</t>
  </si>
  <si>
    <t>0.02116</t>
  </si>
  <si>
    <t>0.21340</t>
  </si>
  <si>
    <t>E18 Ctrl FP</t>
  </si>
  <si>
    <t>0.000000</t>
  </si>
  <si>
    <t>(-0.243247, 0.243247)</t>
  </si>
  <si>
    <t>E18 Sox9cko FP</t>
  </si>
  <si>
    <t>(-0.198611, 0.198611)</t>
  </si>
  <si>
    <t>E18 NfibNfixdcko FP</t>
  </si>
  <si>
    <t>0.154</t>
  </si>
  <si>
    <t>0.266</t>
  </si>
  <si>
    <t>(-0.045, 0.352)</t>
  </si>
  <si>
    <t>E18 Sox9NfibNfixtcko FP</t>
  </si>
  <si>
    <t>0.1557</t>
  </si>
  <si>
    <t>0.0569</t>
  </si>
  <si>
    <t>(-0.0429, 0.3543)</t>
  </si>
  <si>
    <t>Pooled StDev = 0.145479</t>
  </si>
  <si>
    <t>E18 Sox9cko  - E18 Ctrl FP</t>
  </si>
  <si>
    <t>0.133</t>
  </si>
  <si>
    <t>(-0.439, 0.439)</t>
  </si>
  <si>
    <t>0.00</t>
  </si>
  <si>
    <t>E18 NfibNfix - E18 Ctrl FP</t>
  </si>
  <si>
    <t>(-0.286, 0.593)</t>
  </si>
  <si>
    <t>0.669</t>
  </si>
  <si>
    <t>0.156</t>
  </si>
  <si>
    <t>(-0.284, 0.595)</t>
  </si>
  <si>
    <t>1.17</t>
  </si>
  <si>
    <t>0.661</t>
  </si>
  <si>
    <t>E18 NfibNfix - E18 Sox9cko </t>
  </si>
  <si>
    <t>0.119</t>
  </si>
  <si>
    <t>(-0.239, 0.547)</t>
  </si>
  <si>
    <t>(-0.237, 0.549)</t>
  </si>
  <si>
    <t>1.31</t>
  </si>
  <si>
    <t>0.585</t>
  </si>
  <si>
    <t>(-0.391, 0.395)</t>
  </si>
  <si>
    <t>0.02</t>
  </si>
  <si>
    <t>Individual confidence level = 98.70%</t>
  </si>
  <si>
    <t>2.429</t>
  </si>
  <si>
    <t>44.50%</t>
  </si>
  <si>
    <t>0.8096</t>
  </si>
  <si>
    <t>1.87</t>
  </si>
  <si>
    <t>0.223</t>
  </si>
  <si>
    <t>3.029</t>
  </si>
  <si>
    <t>55.50%</t>
  </si>
  <si>
    <t>0.4328</t>
  </si>
  <si>
    <t>5.458</t>
  </si>
  <si>
    <t>E18 Ctrl VL</t>
  </si>
  <si>
    <t>1.48</t>
  </si>
  <si>
    <t>1.61</t>
  </si>
  <si>
    <t>(0.38, 2.58)</t>
  </si>
  <si>
    <t>E18 Sox9cko VL</t>
  </si>
  <si>
    <t>1.232</t>
  </si>
  <si>
    <t>0.239</t>
  </si>
  <si>
    <t>(0.334, 2.130)</t>
  </si>
  <si>
    <t>E18 NfibNfixdcko VL</t>
  </si>
  <si>
    <t>0.549</t>
  </si>
  <si>
    <t>0.191</t>
  </si>
  <si>
    <t>(-0.349, 1.447)</t>
  </si>
  <si>
    <t>E18 Sox9NfibNfixtcko VL</t>
  </si>
  <si>
    <t>0.352</t>
  </si>
  <si>
    <t>(0.885, 2.681)</t>
  </si>
  <si>
    <t>Pooled StDev = 0.657844</t>
  </si>
  <si>
    <t>E18 Sox9cko  - E18 Ctrl VL</t>
  </si>
  <si>
    <t>-0.244</t>
  </si>
  <si>
    <t>(-2.231, 1.743)</t>
  </si>
  <si>
    <t>-0.41</t>
  </si>
  <si>
    <t>0.976</t>
  </si>
  <si>
    <t>E18 NfibNfix - E18 Ctrl VL</t>
  </si>
  <si>
    <t>-0.927</t>
  </si>
  <si>
    <t>(-2.914, 1.061)</t>
  </si>
  <si>
    <t>-1.54</t>
  </si>
  <si>
    <t>0.464</t>
  </si>
  <si>
    <t>0.307</t>
  </si>
  <si>
    <t>(-1.680, 2.295)</t>
  </si>
  <si>
    <t>-0.683</t>
  </si>
  <si>
    <t>0.537</t>
  </si>
  <si>
    <t>(-2.460, 1.095)</t>
  </si>
  <si>
    <t>-1.27</t>
  </si>
  <si>
    <t>0.607</t>
  </si>
  <si>
    <t>(-1.226, 2.329)</t>
  </si>
  <si>
    <t>0.740</t>
  </si>
  <si>
    <t>(-0.543, 3.012)</t>
  </si>
  <si>
    <t>67.408</t>
  </si>
  <si>
    <t>96.80%</t>
  </si>
  <si>
    <t>22.4692</t>
  </si>
  <si>
    <t>70.56</t>
  </si>
  <si>
    <t>2.229</t>
  </si>
  <si>
    <t>3.20%</t>
  </si>
  <si>
    <t>0.3185</t>
  </si>
  <si>
    <t>69.637</t>
  </si>
  <si>
    <t>E18 Ctrl DL</t>
  </si>
  <si>
    <t>0.3219</t>
  </si>
  <si>
    <t>0.0940</t>
  </si>
  <si>
    <t>(-0.6216, 1.2655)</t>
  </si>
  <si>
    <t>E18 Sox9cko DL</t>
  </si>
  <si>
    <t>0.993</t>
  </si>
  <si>
    <t>(0.805, 2.346)</t>
  </si>
  <si>
    <t>E18 NfibNfixdcko DL</t>
  </si>
  <si>
    <t>1.7317</t>
  </si>
  <si>
    <t>0.0881</t>
  </si>
  <si>
    <t>(0.9613, 2.5021)</t>
  </si>
  <si>
    <t>E18 Sox9NfibNfixtcko DL</t>
  </si>
  <si>
    <t>6.767</t>
  </si>
  <si>
    <t>(5.996, 7.537)</t>
  </si>
  <si>
    <t>Pooled StDev = 0.564316</t>
  </si>
  <si>
    <t>E18 Sox9cko  - E18 Ctrl DL</t>
  </si>
  <si>
    <t>1.253</t>
  </si>
  <si>
    <t>0.515</t>
  </si>
  <si>
    <t>(-0.451, 2.958)</t>
  </si>
  <si>
    <t>0.157</t>
  </si>
  <si>
    <t>E18 NfibNfix - E18 Ctrl DL</t>
  </si>
  <si>
    <t>1.410</t>
  </si>
  <si>
    <t>(-0.295, 3.114)</t>
  </si>
  <si>
    <t>0.106</t>
  </si>
  <si>
    <t>6.445</t>
  </si>
  <si>
    <t>(4.740, 8.149)</t>
  </si>
  <si>
    <t>12.51</t>
  </si>
  <si>
    <t>(-1.368, 1.681)</t>
  </si>
  <si>
    <t>0.34</t>
  </si>
  <si>
    <t>5.191</t>
  </si>
  <si>
    <t>(3.667, 6.716)</t>
  </si>
  <si>
    <t>11.27</t>
  </si>
  <si>
    <t>5.035</t>
  </si>
  <si>
    <t>(3.510, 6.560)</t>
  </si>
  <si>
    <t>10.93</t>
  </si>
  <si>
    <t>71.859</t>
  </si>
  <si>
    <t>90.16%</t>
  </si>
  <si>
    <t>23.953</t>
  </si>
  <si>
    <t>21.38</t>
  </si>
  <si>
    <t>7.844</t>
  </si>
  <si>
    <t>9.84%</t>
  </si>
  <si>
    <t>1.121</t>
  </si>
  <si>
    <t>79.702</t>
  </si>
  <si>
    <t>E18 Ctrl RP</t>
  </si>
  <si>
    <t>0.393</t>
  </si>
  <si>
    <t>(-1.377, 2.163)</t>
  </si>
  <si>
    <t>E18 Sox9cko RP</t>
  </si>
  <si>
    <t>0.837</t>
  </si>
  <si>
    <t>(-0.858, 2.032)</t>
  </si>
  <si>
    <t>E18 NfibNfixdcko RP</t>
  </si>
  <si>
    <t>3.9160</t>
  </si>
  <si>
    <t>0.0750</t>
  </si>
  <si>
    <t>(2.4709, 5.3611)</t>
  </si>
  <si>
    <t>E18 Sox9NfibNfixtcko RP</t>
  </si>
  <si>
    <t>6.58</t>
  </si>
  <si>
    <t>(5.13, 8.02)</t>
  </si>
  <si>
    <t>Pooled StDev = 1.05854</t>
  </si>
  <si>
    <t>E18 Sox9cko  - E18 Ctrl RP</t>
  </si>
  <si>
    <t>0.194</t>
  </si>
  <si>
    <t>0.966</t>
  </si>
  <si>
    <t>(-3.004, 3.392)</t>
  </si>
  <si>
    <t>0.20</t>
  </si>
  <si>
    <t>E18 NfibNfix - E18 Ctrl RP</t>
  </si>
  <si>
    <t>3.523</t>
  </si>
  <si>
    <t>(0.325, 6.721)</t>
  </si>
  <si>
    <t>3.65</t>
  </si>
  <si>
    <t>6.184</t>
  </si>
  <si>
    <t>(2.986, 9.381)</t>
  </si>
  <si>
    <t>6.40</t>
  </si>
  <si>
    <t>3.329</t>
  </si>
  <si>
    <t>0.864</t>
  </si>
  <si>
    <t>(0.469, 6.189)</t>
  </si>
  <si>
    <t>0.025</t>
  </si>
  <si>
    <t>5.990</t>
  </si>
  <si>
    <t>(3.129, 8.850)</t>
  </si>
  <si>
    <t>2.661</t>
  </si>
  <si>
    <t>(-0.200, 5.521)</t>
  </si>
  <si>
    <t>3.08</t>
  </si>
  <si>
    <t>E14 Sox9NfibNfixtcko- E14 Sox9cko </t>
  </si>
  <si>
    <t>E14 Sox9NfibNfixtcko- E14 NfibNfix</t>
  </si>
  <si>
    <t>E15 Sox9NfibNfixtcko - E15 NfibNfix</t>
  </si>
  <si>
    <t>E16 Sox9NfibNfixtcko - E16 Sox9cko </t>
  </si>
  <si>
    <t>E16 Sox9NfibNfixtcko - E16 NfibNfix</t>
  </si>
  <si>
    <t>E17 Sox9NfibNfixtcko - E17 Sox9cko </t>
  </si>
  <si>
    <t>E17 Sox9NfibNfixtcko - E17 NfibNfix</t>
  </si>
  <si>
    <t>E18 Sox9NfibNfixtcko - E18 Sox9cko </t>
  </si>
  <si>
    <t>E18 Sox9NfibNfixtcko - E18 NfibNfix</t>
  </si>
  <si>
    <t>E18 Sox9NfibNfixtcko - E18 Ctrl DL</t>
  </si>
  <si>
    <t>E17 Sox9NfibNfixtcko - E17 Ctrl DL</t>
  </si>
  <si>
    <t>E16 Sox9NfibNfixtcko - E16 Ctrl DL</t>
  </si>
  <si>
    <t>E15 Sox9NfibNfixtcko - E15 Ctrl DL</t>
  </si>
  <si>
    <t>E14 Sox9NfibNfixtcko - E14 Ctrl DL</t>
  </si>
  <si>
    <t>E13 Sox9NfibNfixtcko - E13 Ctrl DL</t>
  </si>
  <si>
    <t>E13 Sox9NfibNfixtcko - E13 Ctrl VL</t>
  </si>
  <si>
    <t>E14 Sox9NfibNfixtcko - E14 Ctrl VL</t>
  </si>
  <si>
    <t>E15 Sox9NfibNfixtcko - E15 Ctrl VL</t>
  </si>
  <si>
    <t>E16 Sox9NfibNfixtcko - E16 Ctrl VL</t>
  </si>
  <si>
    <t>E17 Sox9NfibNfixtcko - E17 Ctrl VL</t>
  </si>
  <si>
    <t>E18 Sox9NfibNfixtcko - E18 Ctrl VL</t>
  </si>
  <si>
    <t>E18 Sox9NfibNfixtcko - E18 Ctrl RP</t>
  </si>
  <si>
    <t>E17 Sox9NfibNfixtcko - E17 Ctrl RP</t>
  </si>
  <si>
    <t>E16 Sox9NfibNfixtcko - E16 Ctrl RP</t>
  </si>
  <si>
    <t>E15 Sox9NfibNfixtcko - E15 Ctrl RP</t>
  </si>
  <si>
    <t>E14 Sox9NfibNfixtcko - E14 Ctrl RP</t>
  </si>
  <si>
    <t>E13 Sox9NfibNfixtcko - E13 Ctrl RP</t>
  </si>
  <si>
    <t>E13 Sox9NfibNfixtcko RP</t>
  </si>
  <si>
    <t>E13 Sox9NfbiNfixtcko RP</t>
  </si>
  <si>
    <t>E16 Sox9NfibNfixtcko - E16 Ctrl FP</t>
  </si>
  <si>
    <t>E16 Sox9NfibNfixtcko- E16 NfibNfix</t>
  </si>
  <si>
    <t>E17 Sox9NfibNfixtcko - E17 Ctrl FP</t>
  </si>
  <si>
    <t>E18 Sox9NfibNfixtcko - E18 Ctrl FP</t>
  </si>
  <si>
    <t>E13 Sox9NfibNfixtcko - E13 Ctrl FP</t>
  </si>
  <si>
    <t>**</t>
  </si>
  <si>
    <t>***</t>
  </si>
  <si>
    <t>*</t>
  </si>
  <si>
    <t>ns</t>
  </si>
  <si>
    <t>Ctrl 1</t>
  </si>
  <si>
    <t>Ctrl 2</t>
  </si>
  <si>
    <t>Ctrl 3</t>
  </si>
  <si>
    <t>Ctrl 4</t>
  </si>
  <si>
    <t>Sox9 cko 2</t>
  </si>
  <si>
    <t>Sox9 cko 3</t>
  </si>
  <si>
    <t>NfibNfix2</t>
  </si>
  <si>
    <t>Sox9 cko 1</t>
  </si>
  <si>
    <t>NfibNfixdcko 1</t>
  </si>
  <si>
    <t>NfibNfixdcko 2</t>
  </si>
  <si>
    <t>NfibNfixdcko 3</t>
  </si>
  <si>
    <t>Sox9NfibNfixtcko 1</t>
  </si>
  <si>
    <t>Sox9NfibNfixtcko 2</t>
  </si>
  <si>
    <t>Sox9NfibNfixtcko 3</t>
  </si>
  <si>
    <t>Sox9NfibNfixtcko 4</t>
  </si>
  <si>
    <t>Averages</t>
  </si>
  <si>
    <t>Stdevs</t>
  </si>
  <si>
    <t>Numbers as percentages, control set as 100%</t>
  </si>
  <si>
    <t>Normality testi using Ryan-Joiner (similar to Shapiro-Wilk)</t>
  </si>
  <si>
    <t>All variances are equal</t>
  </si>
  <si>
    <t>At least one variance is different</t>
  </si>
  <si>
    <t>95% Bonferroni Confidence Intervals for Standard Deviations</t>
  </si>
  <si>
    <t>Sample</t>
  </si>
  <si>
    <t>CI</t>
  </si>
  <si>
    <t>Control</t>
  </si>
  <si>
    <t>381.57</t>
  </si>
  <si>
    <t>(43.183, 8977)</t>
  </si>
  <si>
    <t>531.81</t>
  </si>
  <si>
    <t>(2.035, 830239)</t>
  </si>
  <si>
    <t>1416.85</t>
  </si>
  <si>
    <t>(177.439, 30123)</t>
  </si>
  <si>
    <t>Individual confidence level = 98.75%</t>
  </si>
  <si>
    <t>Tests</t>
  </si>
  <si>
    <t>Test</t>
  </si>
  <si>
    <t>Statistic</t>
  </si>
  <si>
    <t>Multiple comparisons</t>
  </si>
  <si>
    <t>—</t>
  </si>
  <si>
    <t>Levene</t>
  </si>
  <si>
    <t>Test for equal variances using Levene's Test</t>
  </si>
  <si>
    <t>One-way ANOVA with Tukey</t>
  </si>
  <si>
    <t>Sox9cko - Control</t>
  </si>
  <si>
    <t>NfibNfixdcko - Control</t>
  </si>
  <si>
    <t>Sox9NfibNfix - Control</t>
  </si>
  <si>
    <t>NfibNfixdcko - Sox9cko</t>
  </si>
  <si>
    <t>Sox9NfibNfix - Sox9cko</t>
  </si>
  <si>
    <t>Tech replic</t>
  </si>
  <si>
    <t>Pitx3 TH nuclei</t>
  </si>
  <si>
    <t>Technical replicate = One section</t>
  </si>
  <si>
    <t>Sections were collected throughout the midbrain at 40 um intervals. Section thickness 5 um.</t>
  </si>
  <si>
    <t>The number per embryo is the sum of Pitx3+TH+ neurons in all sections analysed</t>
  </si>
  <si>
    <t>See Methods for details</t>
  </si>
  <si>
    <t>These were used for the graph in Figure 3</t>
  </si>
  <si>
    <t>637.57</t>
  </si>
  <si>
    <t>(2.439, 995343)</t>
  </si>
  <si>
    <t>0.295</t>
  </si>
  <si>
    <t>0.420</t>
  </si>
  <si>
    <t>88.44%</t>
  </si>
  <si>
    <t>25.51</t>
  </si>
  <si>
    <t>11.56%</t>
  </si>
  <si>
    <t>(7465, 9438)</t>
  </si>
  <si>
    <t>(7845, 10123)</t>
  </si>
  <si>
    <t>(9572, 11850)</t>
  </si>
  <si>
    <t>(12521, 14494)</t>
  </si>
  <si>
    <t>Pooled StDev = 885.314</t>
  </si>
  <si>
    <t>(-1537, 2603)</t>
  </si>
  <si>
    <t>0.79</t>
  </si>
  <si>
    <t>0.858</t>
  </si>
  <si>
    <t>(190, 4330)</t>
  </si>
  <si>
    <t>(3139, 6973)</t>
  </si>
  <si>
    <t>8.08</t>
  </si>
  <si>
    <t>(-486, 3940)</t>
  </si>
  <si>
    <t>0.142</t>
  </si>
  <si>
    <t>(2453, 6593)</t>
  </si>
  <si>
    <t>6.69</t>
  </si>
  <si>
    <t>(726, 4866)</t>
  </si>
  <si>
    <t>4.13</t>
  </si>
  <si>
    <t>Pou4f1</t>
  </si>
  <si>
    <t>Ctrl_1</t>
  </si>
  <si>
    <t>Ctrl_2</t>
  </si>
  <si>
    <t>Ctrl_3</t>
  </si>
  <si>
    <t>avg</t>
  </si>
  <si>
    <t>stdev</t>
  </si>
  <si>
    <t>Sox9cko_1</t>
  </si>
  <si>
    <t>Sox9cko_2</t>
  </si>
  <si>
    <t>Sox9cko_3</t>
  </si>
  <si>
    <t>NfibNfix_1</t>
  </si>
  <si>
    <t>NfibNfix_2</t>
  </si>
  <si>
    <t>Triple_1</t>
  </si>
  <si>
    <t>Triple_2</t>
  </si>
  <si>
    <t>Triple_3</t>
  </si>
  <si>
    <t>Olig2</t>
  </si>
  <si>
    <t>Tech repl</t>
  </si>
  <si>
    <t>99.9016</t>
  </si>
  <si>
    <t>(0.382201, 155961)</t>
  </si>
  <si>
    <t>40.9512</t>
  </si>
  <si>
    <t>(0.156670, 63931)</t>
  </si>
  <si>
    <t>82.0325</t>
  </si>
  <si>
    <t>(0.313838, 128065)</t>
  </si>
  <si>
    <t>Sox9NfibNfixdcko</t>
  </si>
  <si>
    <t>36.1985</t>
  </si>
  <si>
    <t>(0.138487, 56511)</t>
  </si>
  <si>
    <t>0.507</t>
  </si>
  <si>
    <t>0.24</t>
  </si>
  <si>
    <t>0.863</t>
  </si>
  <si>
    <t>The data were normally distributed (tested by Ryan-Wilson, similar to Shapiro Wilk)</t>
  </si>
  <si>
    <t>Pou4f1+ cells</t>
  </si>
  <si>
    <t>93.95%</t>
  </si>
  <si>
    <t>41.38</t>
  </si>
  <si>
    <t>6.05%</t>
  </si>
  <si>
    <t>1302.3</t>
  </si>
  <si>
    <t>99.9</t>
  </si>
  <si>
    <t>(1208.9, 1395.8)</t>
  </si>
  <si>
    <t>1541.0</t>
  </si>
  <si>
    <t>41.0</t>
  </si>
  <si>
    <t>(1447.6, 1634.4)</t>
  </si>
  <si>
    <t>1724.7</t>
  </si>
  <si>
    <t>82.0</t>
  </si>
  <si>
    <t>(1631.2, 1818.1)</t>
  </si>
  <si>
    <t>1912.7</t>
  </si>
  <si>
    <t>36.2</t>
  </si>
  <si>
    <t>(1819.2, 2006.1)</t>
  </si>
  <si>
    <t>Pooled StDev = 70.1730</t>
  </si>
  <si>
    <t>D</t>
  </si>
  <si>
    <t>Sox9cko - Ctrl</t>
  </si>
  <si>
    <t>238.7</t>
  </si>
  <si>
    <t>57.3</t>
  </si>
  <si>
    <t>(55.1, 422.2)</t>
  </si>
  <si>
    <t>NfibNfixdcko - Ctrl</t>
  </si>
  <si>
    <t>422.3</t>
  </si>
  <si>
    <t>(238.8, 605.9)</t>
  </si>
  <si>
    <t>7.37</t>
  </si>
  <si>
    <t>Sox9NfibNfix - Ctrl</t>
  </si>
  <si>
    <t>610.3</t>
  </si>
  <si>
    <t>(426.8, 793.9)</t>
  </si>
  <si>
    <t>10.65</t>
  </si>
  <si>
    <t>183.7</t>
  </si>
  <si>
    <t>(0.1, 367.2)</t>
  </si>
  <si>
    <t>0.050</t>
  </si>
  <si>
    <t>371.7</t>
  </si>
  <si>
    <t>(188.1, 555.2)</t>
  </si>
  <si>
    <t>188.0</t>
  </si>
  <si>
    <t>(4.5, 371.5)</t>
  </si>
  <si>
    <t>0.045</t>
  </si>
  <si>
    <t>Olig2+ cells</t>
  </si>
  <si>
    <t>22.5019</t>
  </si>
  <si>
    <t>(0.086087, 35128.7)</t>
  </si>
  <si>
    <t>7.0000</t>
  </si>
  <si>
    <t>(0.026780, 10928.0)</t>
  </si>
  <si>
    <t>36.0000</t>
  </si>
  <si>
    <t>(0.137728, 56201.3)</t>
  </si>
  <si>
    <t>22.1209</t>
  </si>
  <si>
    <t>(0.084629, 34534.0)</t>
  </si>
  <si>
    <t>0.518</t>
  </si>
  <si>
    <t>96.66%</t>
  </si>
  <si>
    <t>45199.0</t>
  </si>
  <si>
    <t>77.24</t>
  </si>
  <si>
    <t>3.34%</t>
  </si>
  <si>
    <t>585.2</t>
  </si>
  <si>
    <t>324.7</t>
  </si>
  <si>
    <t>22.5</t>
  </si>
  <si>
    <t>(292.5, 356.9)</t>
  </si>
  <si>
    <t>88.00</t>
  </si>
  <si>
    <t>7.00</t>
  </si>
  <si>
    <t>(55.79, 120.21)</t>
  </si>
  <si>
    <t>140.0</t>
  </si>
  <si>
    <t>36.0</t>
  </si>
  <si>
    <t>(107.8, 172.2)</t>
  </si>
  <si>
    <t>46.3</t>
  </si>
  <si>
    <t>22.1</t>
  </si>
  <si>
    <t>(14.1, 78.5)</t>
  </si>
  <si>
    <t>Pooled StDev = 24.1902</t>
  </si>
  <si>
    <t>-236.7</t>
  </si>
  <si>
    <t>(-299.9, -173.4)</t>
  </si>
  <si>
    <t>-11.98</t>
  </si>
  <si>
    <t>-184.7</t>
  </si>
  <si>
    <t>(-247.9, -121.4)</t>
  </si>
  <si>
    <t>-9.35</t>
  </si>
  <si>
    <t>-278.3</t>
  </si>
  <si>
    <t>(-341.6, -215.1)</t>
  </si>
  <si>
    <t>-14.09</t>
  </si>
  <si>
    <t>52.0</t>
  </si>
  <si>
    <t>(-11.3, 115.3)</t>
  </si>
  <si>
    <t>2.63</t>
  </si>
  <si>
    <t>0.112</t>
  </si>
  <si>
    <t>-41.7</t>
  </si>
  <si>
    <t>(-104.9, 21.6)</t>
  </si>
  <si>
    <t>-2.11</t>
  </si>
  <si>
    <t>0.229</t>
  </si>
  <si>
    <t>-93.7</t>
  </si>
  <si>
    <t>(-156.9, -30.4)</t>
  </si>
  <si>
    <t>-4.74</t>
  </si>
  <si>
    <t>0.006</t>
  </si>
  <si>
    <t>The numbers are detected Pou4f1+ or Olig2+ particles per section</t>
  </si>
  <si>
    <t>They were converted to percentages for the plot, with control means set as 100%</t>
  </si>
  <si>
    <t>E14-18</t>
  </si>
  <si>
    <t>E15-18</t>
  </si>
  <si>
    <t>E16-18</t>
  </si>
  <si>
    <t>Ctrl1</t>
  </si>
  <si>
    <t>Ctrl2</t>
  </si>
  <si>
    <t>Ctrl3</t>
  </si>
  <si>
    <t>Ctrl4</t>
  </si>
  <si>
    <t>Ctrl5</t>
  </si>
  <si>
    <t>NfibNfix1</t>
  </si>
  <si>
    <t>NfibNfix3</t>
  </si>
  <si>
    <t>BrdU-labelled DA neurons</t>
  </si>
  <si>
    <t>The numbers represent the total amount of BrdU+ Pitx3+ TH+ cells detected in the midbrain</t>
  </si>
  <si>
    <t>Sox9NfibNfixdcko 1</t>
  </si>
  <si>
    <t>Sox9NfibNfixdcko 2</t>
  </si>
  <si>
    <t>Sox9NfibNfixdcko 3</t>
  </si>
  <si>
    <t>97.99%</t>
  </si>
  <si>
    <t>37954.2</t>
  </si>
  <si>
    <t>194.57</t>
  </si>
  <si>
    <t>2.01%</t>
  </si>
  <si>
    <t>195.1</t>
  </si>
  <si>
    <t>7.40</t>
  </si>
  <si>
    <t>5.73</t>
  </si>
  <si>
    <t>(-7.00, 21.80)</t>
  </si>
  <si>
    <t>103.33</t>
  </si>
  <si>
    <t>17.10</t>
  </si>
  <si>
    <t>(84.74, 121.93)</t>
  </si>
  <si>
    <t>207.3</t>
  </si>
  <si>
    <t>20.6</t>
  </si>
  <si>
    <t>(188.7, 225.9)</t>
  </si>
  <si>
    <t>Pooled StDev = 13.9666</t>
  </si>
  <si>
    <t>95.9</t>
  </si>
  <si>
    <t>(66.8, 125.1)</t>
  </si>
  <si>
    <t>9.41</t>
  </si>
  <si>
    <t>199.9</t>
  </si>
  <si>
    <t>(170.8, 229.1)</t>
  </si>
  <si>
    <t>19.60</t>
  </si>
  <si>
    <t>104.0</t>
  </si>
  <si>
    <t>11.4</t>
  </si>
  <si>
    <t>(71.4, 136.6)</t>
  </si>
  <si>
    <t>9.12</t>
  </si>
  <si>
    <t>Individual confidence level = 97.87%</t>
  </si>
  <si>
    <t>4884.8</t>
  </si>
  <si>
    <t>95.67%</t>
  </si>
  <si>
    <t>2442.42</t>
  </si>
  <si>
    <t>88.28</t>
  </si>
  <si>
    <t>221.3</t>
  </si>
  <si>
    <t>4.33%</t>
  </si>
  <si>
    <t>27.67</t>
  </si>
  <si>
    <t>5106.2</t>
  </si>
  <si>
    <t>(-5.424422, 5.424422)</t>
  </si>
  <si>
    <t>36.67</t>
  </si>
  <si>
    <t>7.77</t>
  </si>
  <si>
    <t>(29.66, 43.67)</t>
  </si>
  <si>
    <t>46.67</t>
  </si>
  <si>
    <t>(39.66, 53.67)</t>
  </si>
  <si>
    <t>Pooled StDev = 5.25991</t>
  </si>
  <si>
    <t>(25.69, 47.64)</t>
  </si>
  <si>
    <t>9.55</t>
  </si>
  <si>
    <t>(35.69, 57.64)</t>
  </si>
  <si>
    <t>12.15</t>
  </si>
  <si>
    <t>10.00</t>
  </si>
  <si>
    <t>4.29</t>
  </si>
  <si>
    <t>(-2.27, 22.27)</t>
  </si>
  <si>
    <t>2.33</t>
  </si>
  <si>
    <t>0.109</t>
  </si>
  <si>
    <t>0.2424</t>
  </si>
  <si>
    <t>26.67%</t>
  </si>
  <si>
    <t>0.12121</t>
  </si>
  <si>
    <t>0.289</t>
  </si>
  <si>
    <t>0.6667</t>
  </si>
  <si>
    <t>73.33%</t>
  </si>
  <si>
    <t>0.08333</t>
  </si>
  <si>
    <t>0.9091</t>
  </si>
  <si>
    <t>(-0.297704, 0.297704)</t>
  </si>
  <si>
    <t>(-0.384334, 0.384334)</t>
  </si>
  <si>
    <t>0.333</t>
  </si>
  <si>
    <t>0.577</t>
  </si>
  <si>
    <t>(-0.051, 0.718)</t>
  </si>
  <si>
    <t>Pooled StDev = 0.288675</t>
  </si>
  <si>
    <t>0.211</t>
  </si>
  <si>
    <t>(-0.602, 0.602)</t>
  </si>
  <si>
    <t>(-0.269, 0.936)</t>
  </si>
  <si>
    <t>1.58</t>
  </si>
  <si>
    <t>0.236</t>
  </si>
  <si>
    <t>(-0.340, 1.007)</t>
  </si>
  <si>
    <t>1.41</t>
  </si>
  <si>
    <t>0.379</t>
  </si>
  <si>
    <t>tech repl</t>
  </si>
  <si>
    <t>One section = one technical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  <font>
      <sz val="12"/>
      <color rgb="FF444444"/>
      <name val="Helvetica Neue"/>
      <family val="2"/>
    </font>
    <font>
      <sz val="16"/>
      <color rgb="FF056EB2"/>
      <name val="Helvetica Neue"/>
      <family val="2"/>
    </font>
    <font>
      <sz val="13"/>
      <color rgb="FF000000"/>
      <name val="Helvetica Neue"/>
      <family val="2"/>
    </font>
    <font>
      <sz val="12"/>
      <color rgb="FF000000"/>
      <name val="Helvetica Neue"/>
      <family val="2"/>
    </font>
    <font>
      <b/>
      <sz val="14"/>
      <color theme="1"/>
      <name val="Aptos Narrow"/>
      <scheme val="minor"/>
    </font>
    <font>
      <sz val="12"/>
      <color theme="1"/>
      <name val="Helvetica Neue"/>
      <family val="2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4"/>
      <color rgb="FF3F3F76"/>
      <name val="Aptos Narrow"/>
      <scheme val="minor"/>
    </font>
    <font>
      <b/>
      <sz val="16"/>
      <color theme="1"/>
      <name val="Aptos Narrow"/>
      <scheme val="minor"/>
    </font>
    <font>
      <sz val="12"/>
      <color rgb="FFF6A6D7"/>
      <name val="Aptos Narrow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8FF9A"/>
        <bgColor indexed="64"/>
      </patternFill>
    </fill>
    <fill>
      <patternFill patternType="solid">
        <fgColor rgb="FF8AF2BF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rgb="FFE5C7FF"/>
        <bgColor indexed="64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6" fillId="6" borderId="1" applyNumberFormat="0" applyAlignment="0" applyProtection="0"/>
    <xf numFmtId="0" fontId="1" fillId="7" borderId="0" applyNumberFormat="0" applyBorder="0" applyAlignment="0" applyProtection="0"/>
  </cellStyleXfs>
  <cellXfs count="54">
    <xf numFmtId="0" fontId="0" fillId="0" borderId="0" xfId="0"/>
    <xf numFmtId="0" fontId="8" fillId="0" borderId="0" xfId="0" applyFont="1"/>
    <xf numFmtId="0" fontId="9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0" fillId="0" borderId="0" xfId="0" applyFont="1"/>
    <xf numFmtId="0" fontId="14" fillId="0" borderId="0" xfId="0" applyFont="1" applyAlignment="1">
      <alignment horizontal="center"/>
    </xf>
    <xf numFmtId="0" fontId="14" fillId="0" borderId="0" xfId="0" applyFont="1"/>
    <xf numFmtId="0" fontId="14" fillId="10" borderId="0" xfId="0" applyFont="1" applyFill="1"/>
    <xf numFmtId="0" fontId="0" fillId="10" borderId="0" xfId="0" applyFill="1"/>
    <xf numFmtId="0" fontId="13" fillId="11" borderId="0" xfId="0" applyFont="1" applyFill="1"/>
    <xf numFmtId="0" fontId="15" fillId="11" borderId="0" xfId="0" applyFont="1" applyFill="1"/>
    <xf numFmtId="0" fontId="13" fillId="12" borderId="0" xfId="0" applyFont="1" applyFill="1"/>
    <xf numFmtId="0" fontId="16" fillId="0" borderId="0" xfId="0" applyFont="1"/>
    <xf numFmtId="0" fontId="0" fillId="0" borderId="0" xfId="0" applyAlignment="1">
      <alignment horizontal="right"/>
    </xf>
    <xf numFmtId="0" fontId="9" fillId="0" borderId="0" xfId="0" applyFont="1" applyAlignment="1">
      <alignment horizontal="center"/>
    </xf>
    <xf numFmtId="0" fontId="0" fillId="9" borderId="0" xfId="0" applyFill="1"/>
    <xf numFmtId="0" fontId="13" fillId="13" borderId="0" xfId="0" applyFont="1" applyFill="1"/>
    <xf numFmtId="0" fontId="0" fillId="13" borderId="0" xfId="0" applyFill="1"/>
    <xf numFmtId="0" fontId="0" fillId="15" borderId="0" xfId="0" applyFill="1"/>
    <xf numFmtId="0" fontId="0" fillId="17" borderId="0" xfId="0" applyFill="1"/>
    <xf numFmtId="0" fontId="2" fillId="2" borderId="0" xfId="1"/>
    <xf numFmtId="0" fontId="0" fillId="18" borderId="0" xfId="0" applyFill="1"/>
    <xf numFmtId="0" fontId="3" fillId="3" borderId="0" xfId="2"/>
    <xf numFmtId="0" fontId="1" fillId="15" borderId="0" xfId="3" applyFont="1" applyFill="1"/>
    <xf numFmtId="0" fontId="1" fillId="8" borderId="0" xfId="2" applyFont="1" applyFill="1"/>
    <xf numFmtId="0" fontId="1" fillId="7" borderId="0" xfId="6"/>
    <xf numFmtId="0" fontId="19" fillId="0" borderId="0" xfId="0" applyFont="1"/>
    <xf numFmtId="0" fontId="20" fillId="13" borderId="0" xfId="0" applyFont="1" applyFill="1"/>
    <xf numFmtId="0" fontId="9" fillId="8" borderId="0" xfId="0" applyFont="1" applyFill="1" applyAlignment="1">
      <alignment horizontal="center"/>
    </xf>
    <xf numFmtId="0" fontId="9" fillId="9" borderId="0" xfId="0" applyFont="1" applyFill="1" applyAlignment="1">
      <alignment horizontal="center"/>
    </xf>
    <xf numFmtId="0" fontId="14" fillId="8" borderId="0" xfId="0" applyFont="1" applyFill="1" applyAlignment="1">
      <alignment horizontal="center"/>
    </xf>
    <xf numFmtId="0" fontId="12" fillId="0" borderId="0" xfId="0" applyFont="1"/>
    <xf numFmtId="0" fontId="14" fillId="9" borderId="0" xfId="0" applyFont="1" applyFill="1" applyAlignment="1">
      <alignment horizontal="center"/>
    </xf>
    <xf numFmtId="0" fontId="9" fillId="13" borderId="0" xfId="0" applyFont="1" applyFill="1" applyAlignment="1">
      <alignment horizontal="center"/>
    </xf>
    <xf numFmtId="0" fontId="9" fillId="14" borderId="0" xfId="0" applyFont="1" applyFill="1" applyAlignment="1">
      <alignment horizontal="center"/>
    </xf>
    <xf numFmtId="0" fontId="9" fillId="15" borderId="0" xfId="0" applyFont="1" applyFill="1" applyAlignment="1">
      <alignment horizontal="center"/>
    </xf>
    <xf numFmtId="0" fontId="9" fillId="16" borderId="0" xfId="0" applyFont="1" applyFill="1" applyAlignment="1">
      <alignment horizontal="center"/>
    </xf>
    <xf numFmtId="0" fontId="14" fillId="13" borderId="0" xfId="0" applyFont="1" applyFill="1" applyAlignment="1">
      <alignment horizontal="center"/>
    </xf>
    <xf numFmtId="0" fontId="14" fillId="14" borderId="0" xfId="0" applyFont="1" applyFill="1" applyAlignment="1">
      <alignment horizontal="center"/>
    </xf>
    <xf numFmtId="0" fontId="14" fillId="15" borderId="0" xfId="0" applyFont="1" applyFill="1" applyAlignment="1">
      <alignment horizontal="center"/>
    </xf>
    <xf numFmtId="0" fontId="14" fillId="16" borderId="0" xfId="0" applyFont="1" applyFill="1" applyAlignment="1">
      <alignment horizontal="center"/>
    </xf>
    <xf numFmtId="0" fontId="14" fillId="0" borderId="0" xfId="0" applyFont="1" applyAlignment="1">
      <alignment horizontal="center"/>
    </xf>
    <xf numFmtId="0" fontId="6" fillId="6" borderId="6" xfId="5" applyBorder="1" applyAlignment="1">
      <alignment horizontal="center"/>
    </xf>
    <xf numFmtId="0" fontId="0" fillId="14" borderId="0" xfId="0" applyFill="1" applyAlignment="1">
      <alignment horizontal="center"/>
    </xf>
    <xf numFmtId="0" fontId="6" fillId="6" borderId="1" xfId="5" applyAlignment="1">
      <alignment horizontal="center"/>
    </xf>
    <xf numFmtId="0" fontId="6" fillId="6" borderId="2" xfId="5" applyBorder="1" applyAlignment="1">
      <alignment horizontal="center"/>
    </xf>
    <xf numFmtId="0" fontId="6" fillId="6" borderId="3" xfId="5" applyBorder="1" applyAlignment="1">
      <alignment horizontal="center"/>
    </xf>
    <xf numFmtId="0" fontId="6" fillId="6" borderId="4" xfId="5" applyBorder="1" applyAlignment="1">
      <alignment horizontal="center"/>
    </xf>
    <xf numFmtId="0" fontId="6" fillId="6" borderId="5" xfId="5" applyBorder="1" applyAlignment="1">
      <alignment horizontal="center"/>
    </xf>
    <xf numFmtId="0" fontId="6" fillId="6" borderId="0" xfId="5" applyBorder="1" applyAlignment="1">
      <alignment horizontal="center"/>
    </xf>
    <xf numFmtId="0" fontId="7" fillId="0" borderId="0" xfId="0" applyFont="1" applyAlignment="1">
      <alignment horizontal="center"/>
    </xf>
    <xf numFmtId="0" fontId="18" fillId="5" borderId="1" xfId="4" applyFont="1" applyAlignment="1">
      <alignment horizontal="center"/>
    </xf>
  </cellXfs>
  <cellStyles count="7">
    <cellStyle name="20% - Accent5" xfId="6" builtinId="46"/>
    <cellStyle name="Bad" xfId="2" builtinId="27"/>
    <cellStyle name="Calculation" xfId="5" builtinId="22"/>
    <cellStyle name="Good" xfId="1" builtinId="26"/>
    <cellStyle name="Input" xfId="4" builtinId="20"/>
    <cellStyle name="Neutral" xfId="3" builtinId="28"/>
    <cellStyle name="Normal" xfId="0" builtinId="0"/>
  </cellStyles>
  <dxfs count="0"/>
  <tableStyles count="0" defaultTableStyle="TableStyleMedium2" defaultPivotStyle="PivotStyleLight16"/>
  <colors>
    <mruColors>
      <color rgb="FFF6A6D7"/>
      <color rgb="FFF8FF9A"/>
      <color rgb="FF8AF2B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8100</xdr:colOff>
      <xdr:row>16</xdr:row>
      <xdr:rowOff>0</xdr:rowOff>
    </xdr:from>
    <xdr:to>
      <xdr:col>11</xdr:col>
      <xdr:colOff>736600</xdr:colOff>
      <xdr:row>33</xdr:row>
      <xdr:rowOff>10382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54A5CC5-CB16-A30D-E6BB-2DC78B478F1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811"/>
        <a:stretch/>
      </xdr:blipFill>
      <xdr:spPr>
        <a:xfrm>
          <a:off x="4584700" y="3365500"/>
          <a:ext cx="5562600" cy="3723328"/>
        </a:xfrm>
        <a:prstGeom prst="rect">
          <a:avLst/>
        </a:prstGeom>
      </xdr:spPr>
    </xdr:pic>
    <xdr:clientData/>
  </xdr:twoCellAnchor>
  <xdr:twoCellAnchor editAs="oneCell">
    <xdr:from>
      <xdr:col>12</xdr:col>
      <xdr:colOff>342899</xdr:colOff>
      <xdr:row>16</xdr:row>
      <xdr:rowOff>25400</xdr:rowOff>
    </xdr:from>
    <xdr:to>
      <xdr:col>16</xdr:col>
      <xdr:colOff>1385360</xdr:colOff>
      <xdr:row>34</xdr:row>
      <xdr:rowOff>127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E9E4623-85A1-29DF-B838-36B2015B8F0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t="5172"/>
        <a:stretch/>
      </xdr:blipFill>
      <xdr:spPr>
        <a:xfrm>
          <a:off x="10579099" y="3390900"/>
          <a:ext cx="5754161" cy="3810000"/>
        </a:xfrm>
        <a:prstGeom prst="rect">
          <a:avLst/>
        </a:prstGeom>
      </xdr:spPr>
    </xdr:pic>
    <xdr:clientData/>
  </xdr:twoCellAnchor>
  <xdr:twoCellAnchor editAs="oneCell">
    <xdr:from>
      <xdr:col>12</xdr:col>
      <xdr:colOff>380999</xdr:colOff>
      <xdr:row>34</xdr:row>
      <xdr:rowOff>139700</xdr:rowOff>
    </xdr:from>
    <xdr:to>
      <xdr:col>16</xdr:col>
      <xdr:colOff>1297527</xdr:colOff>
      <xdr:row>52</xdr:row>
      <xdr:rowOff>762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F7D4D5F8-1EE9-D4F8-6DAE-432B4CE228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17199" y="7327900"/>
          <a:ext cx="5628228" cy="3771900"/>
        </a:xfrm>
        <a:prstGeom prst="rect">
          <a:avLst/>
        </a:prstGeom>
      </xdr:spPr>
    </xdr:pic>
    <xdr:clientData/>
  </xdr:twoCellAnchor>
  <xdr:twoCellAnchor editAs="oneCell">
    <xdr:from>
      <xdr:col>6</xdr:col>
      <xdr:colOff>12699</xdr:colOff>
      <xdr:row>34</xdr:row>
      <xdr:rowOff>190500</xdr:rowOff>
    </xdr:from>
    <xdr:to>
      <xdr:col>11</xdr:col>
      <xdr:colOff>491670</xdr:colOff>
      <xdr:row>51</xdr:row>
      <xdr:rowOff>1524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8ABD3526-36BD-3FE4-42C4-1731113F179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559299" y="7378700"/>
          <a:ext cx="5343071" cy="3543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49990-6EBB-BC4F-BCA4-C85CC4EC29A3}">
  <dimension ref="A1:AS209"/>
  <sheetViews>
    <sheetView topLeftCell="A22" workbookViewId="0">
      <selection activeCell="F82" sqref="F82"/>
    </sheetView>
  </sheetViews>
  <sheetFormatPr baseColWidth="10" defaultRowHeight="16" x14ac:dyDescent="0.2"/>
  <cols>
    <col min="13" max="13" width="13.83203125" customWidth="1"/>
    <col min="17" max="17" width="41.1640625" customWidth="1"/>
    <col min="25" max="25" width="10.33203125" customWidth="1"/>
    <col min="26" max="26" width="51.6640625" customWidth="1"/>
    <col min="35" max="35" width="37" customWidth="1"/>
  </cols>
  <sheetData>
    <row r="1" spans="1:45" ht="19" x14ac:dyDescent="0.25">
      <c r="A1" s="31" t="s">
        <v>573</v>
      </c>
      <c r="B1" s="31"/>
      <c r="C1" s="31"/>
      <c r="D1" s="31"/>
      <c r="F1" s="31" t="s">
        <v>589</v>
      </c>
      <c r="G1" s="31"/>
      <c r="H1" s="31"/>
      <c r="I1" s="31"/>
      <c r="K1" s="31" t="s">
        <v>583</v>
      </c>
      <c r="L1" s="31"/>
      <c r="M1" s="31"/>
      <c r="N1" s="31"/>
      <c r="O1" s="16"/>
      <c r="P1" s="16"/>
      <c r="Q1" s="34" t="s">
        <v>994</v>
      </c>
      <c r="R1" s="34"/>
      <c r="S1" s="34"/>
      <c r="T1" s="34"/>
      <c r="U1" s="34"/>
      <c r="V1" s="34"/>
      <c r="W1" s="34"/>
      <c r="X1" s="34"/>
      <c r="Z1" s="34" t="s">
        <v>1044</v>
      </c>
      <c r="AA1" s="34"/>
      <c r="AB1" s="34"/>
      <c r="AC1" s="34"/>
      <c r="AD1" s="34"/>
      <c r="AE1" s="34"/>
      <c r="AF1" s="34"/>
      <c r="AG1" s="34"/>
      <c r="AH1" s="7"/>
      <c r="AI1" s="34" t="s">
        <v>583</v>
      </c>
      <c r="AJ1" s="34"/>
      <c r="AK1" s="34"/>
      <c r="AL1" s="34"/>
      <c r="AM1" s="34"/>
      <c r="AN1" s="34"/>
      <c r="AO1" s="34"/>
      <c r="AP1" s="34"/>
      <c r="AQ1" s="7"/>
      <c r="AR1" s="7"/>
      <c r="AS1" s="7"/>
    </row>
    <row r="2" spans="1:45" x14ac:dyDescent="0.2">
      <c r="A2" t="s">
        <v>2</v>
      </c>
      <c r="B2" t="s">
        <v>3</v>
      </c>
      <c r="C2" t="s">
        <v>4</v>
      </c>
      <c r="D2" t="s">
        <v>0</v>
      </c>
      <c r="F2" t="s">
        <v>2</v>
      </c>
      <c r="G2" t="s">
        <v>3</v>
      </c>
      <c r="H2" t="s">
        <v>4</v>
      </c>
      <c r="I2" t="s">
        <v>0</v>
      </c>
      <c r="K2" t="s">
        <v>2</v>
      </c>
      <c r="L2" t="s">
        <v>3</v>
      </c>
      <c r="M2" t="s">
        <v>4</v>
      </c>
      <c r="N2" t="s">
        <v>0</v>
      </c>
    </row>
    <row r="3" spans="1:45" ht="20" x14ac:dyDescent="0.2">
      <c r="A3" t="s">
        <v>717</v>
      </c>
      <c r="B3" t="s">
        <v>718</v>
      </c>
      <c r="C3" t="s">
        <v>719</v>
      </c>
      <c r="D3" t="s">
        <v>720</v>
      </c>
      <c r="F3" t="s">
        <v>721</v>
      </c>
      <c r="G3" t="s">
        <v>722</v>
      </c>
      <c r="H3" t="s">
        <v>723</v>
      </c>
      <c r="I3" t="s">
        <v>724</v>
      </c>
      <c r="K3" t="s">
        <v>725</v>
      </c>
      <c r="L3" t="s">
        <v>726</v>
      </c>
      <c r="M3" t="s">
        <v>727</v>
      </c>
      <c r="N3" t="s">
        <v>728</v>
      </c>
      <c r="Q3" s="3" t="s">
        <v>175</v>
      </c>
      <c r="Z3" s="3" t="s">
        <v>175</v>
      </c>
      <c r="AI3" s="3" t="s">
        <v>175</v>
      </c>
    </row>
    <row r="4" spans="1:45" ht="17" x14ac:dyDescent="0.2">
      <c r="A4" t="s">
        <v>729</v>
      </c>
      <c r="B4" t="s">
        <v>730</v>
      </c>
      <c r="C4" t="s">
        <v>731</v>
      </c>
      <c r="D4" t="s">
        <v>732</v>
      </c>
      <c r="F4" t="s">
        <v>733</v>
      </c>
      <c r="G4" t="s">
        <v>734</v>
      </c>
      <c r="H4" t="s">
        <v>735</v>
      </c>
      <c r="I4" t="s">
        <v>736</v>
      </c>
      <c r="K4" t="s">
        <v>737</v>
      </c>
      <c r="L4" t="s">
        <v>738</v>
      </c>
      <c r="M4" t="s">
        <v>739</v>
      </c>
      <c r="N4" t="s">
        <v>740</v>
      </c>
      <c r="Q4" s="4" t="s">
        <v>176</v>
      </c>
      <c r="R4" s="4" t="s">
        <v>177</v>
      </c>
      <c r="S4" s="4" t="s">
        <v>178</v>
      </c>
      <c r="T4" s="4" t="s">
        <v>179</v>
      </c>
      <c r="U4" s="4" t="s">
        <v>180</v>
      </c>
      <c r="V4" s="4" t="s">
        <v>181</v>
      </c>
      <c r="W4" s="4" t="s">
        <v>182</v>
      </c>
      <c r="X4" s="4" t="s">
        <v>116</v>
      </c>
      <c r="Z4" s="4" t="s">
        <v>176</v>
      </c>
      <c r="AA4" s="4" t="s">
        <v>177</v>
      </c>
      <c r="AB4" s="4" t="s">
        <v>178</v>
      </c>
      <c r="AC4" s="4" t="s">
        <v>179</v>
      </c>
      <c r="AD4" s="4" t="s">
        <v>180</v>
      </c>
      <c r="AE4" s="4" t="s">
        <v>181</v>
      </c>
      <c r="AF4" s="4" t="s">
        <v>182</v>
      </c>
      <c r="AG4" s="4" t="s">
        <v>116</v>
      </c>
      <c r="AH4" s="4"/>
      <c r="AI4" s="4" t="s">
        <v>176</v>
      </c>
      <c r="AJ4" s="4" t="s">
        <v>177</v>
      </c>
      <c r="AK4" s="4" t="s">
        <v>178</v>
      </c>
      <c r="AL4" s="4" t="s">
        <v>179</v>
      </c>
      <c r="AM4" s="4" t="s">
        <v>180</v>
      </c>
      <c r="AN4" s="4" t="s">
        <v>181</v>
      </c>
      <c r="AO4" s="4" t="s">
        <v>182</v>
      </c>
      <c r="AP4" s="4" t="s">
        <v>116</v>
      </c>
      <c r="AQ4" s="4"/>
      <c r="AR4" s="4"/>
      <c r="AS4" s="4"/>
    </row>
    <row r="5" spans="1:45" x14ac:dyDescent="0.2">
      <c r="A5" t="s">
        <v>741</v>
      </c>
      <c r="B5" t="s">
        <v>742</v>
      </c>
      <c r="C5" t="s">
        <v>743</v>
      </c>
      <c r="D5" t="s">
        <v>744</v>
      </c>
      <c r="F5" t="s">
        <v>745</v>
      </c>
      <c r="G5" t="s">
        <v>746</v>
      </c>
      <c r="H5" t="s">
        <v>747</v>
      </c>
      <c r="I5" t="s">
        <v>748</v>
      </c>
      <c r="K5" t="s">
        <v>749</v>
      </c>
      <c r="L5" t="s">
        <v>750</v>
      </c>
      <c r="M5" t="s">
        <v>751</v>
      </c>
      <c r="N5" t="s">
        <v>752</v>
      </c>
      <c r="Q5" s="5" t="s">
        <v>150</v>
      </c>
      <c r="R5" s="5">
        <v>3</v>
      </c>
      <c r="S5" s="5" t="s">
        <v>995</v>
      </c>
      <c r="T5" s="5" t="s">
        <v>996</v>
      </c>
      <c r="U5" s="5" t="s">
        <v>995</v>
      </c>
      <c r="V5" s="5" t="s">
        <v>997</v>
      </c>
      <c r="W5" s="5" t="s">
        <v>998</v>
      </c>
      <c r="X5" s="13" t="s">
        <v>666</v>
      </c>
      <c r="Z5" s="5" t="s">
        <v>150</v>
      </c>
      <c r="AA5" s="5">
        <v>3</v>
      </c>
      <c r="AB5" s="5" t="s">
        <v>1045</v>
      </c>
      <c r="AC5" s="5" t="s">
        <v>1046</v>
      </c>
      <c r="AD5" s="5" t="s">
        <v>1045</v>
      </c>
      <c r="AE5" s="5" t="s">
        <v>1047</v>
      </c>
      <c r="AF5" s="5" t="s">
        <v>1048</v>
      </c>
      <c r="AG5" s="13" t="s">
        <v>1024</v>
      </c>
      <c r="AH5" s="5"/>
      <c r="AI5" s="5" t="s">
        <v>150</v>
      </c>
      <c r="AJ5" s="5">
        <v>3</v>
      </c>
      <c r="AK5" s="5" t="s">
        <v>1094</v>
      </c>
      <c r="AL5" s="5" t="s">
        <v>1095</v>
      </c>
      <c r="AM5" s="5" t="s">
        <v>1094</v>
      </c>
      <c r="AN5" s="5" t="s">
        <v>1096</v>
      </c>
      <c r="AO5" s="5" t="s">
        <v>237</v>
      </c>
      <c r="AP5" s="11" t="s">
        <v>1097</v>
      </c>
      <c r="AQ5" s="5"/>
      <c r="AR5" s="5"/>
      <c r="AS5" s="5"/>
    </row>
    <row r="6" spans="1:45" x14ac:dyDescent="0.2">
      <c r="C6" t="s">
        <v>753</v>
      </c>
      <c r="D6" t="s">
        <v>754</v>
      </c>
      <c r="H6" t="s">
        <v>755</v>
      </c>
      <c r="I6" t="s">
        <v>756</v>
      </c>
      <c r="M6" t="s">
        <v>757</v>
      </c>
      <c r="N6" t="s">
        <v>758</v>
      </c>
      <c r="Q6" s="5" t="s">
        <v>188</v>
      </c>
      <c r="R6" s="5">
        <v>10</v>
      </c>
      <c r="S6" s="5" t="s">
        <v>999</v>
      </c>
      <c r="T6" s="5" t="s">
        <v>1000</v>
      </c>
      <c r="U6" s="5" t="s">
        <v>999</v>
      </c>
      <c r="V6" s="5" t="s">
        <v>653</v>
      </c>
      <c r="W6" s="5" t="s">
        <v>192</v>
      </c>
      <c r="X6" s="5" t="s">
        <v>192</v>
      </c>
      <c r="Z6" s="5" t="s">
        <v>188</v>
      </c>
      <c r="AA6" s="5">
        <v>10</v>
      </c>
      <c r="AB6" s="5" t="s">
        <v>1049</v>
      </c>
      <c r="AC6" s="5" t="s">
        <v>1050</v>
      </c>
      <c r="AD6" s="5" t="s">
        <v>1049</v>
      </c>
      <c r="AE6" s="5" t="s">
        <v>1051</v>
      </c>
      <c r="AF6" s="5" t="s">
        <v>192</v>
      </c>
      <c r="AG6" s="5" t="s">
        <v>192</v>
      </c>
      <c r="AH6" s="5"/>
      <c r="AI6" s="5" t="s">
        <v>188</v>
      </c>
      <c r="AJ6" s="5">
        <v>10</v>
      </c>
      <c r="AK6" s="5" t="s">
        <v>1098</v>
      </c>
      <c r="AL6" s="5" t="s">
        <v>1099</v>
      </c>
      <c r="AM6" s="5" t="s">
        <v>1098</v>
      </c>
      <c r="AN6" s="5" t="s">
        <v>1100</v>
      </c>
      <c r="AO6" s="5" t="s">
        <v>192</v>
      </c>
      <c r="AP6" s="5" t="s">
        <v>192</v>
      </c>
      <c r="AQ6" s="5"/>
      <c r="AR6" s="5"/>
      <c r="AS6" s="5"/>
    </row>
    <row r="7" spans="1:45" x14ac:dyDescent="0.2">
      <c r="Q7" s="5" t="s">
        <v>193</v>
      </c>
      <c r="R7" s="5">
        <v>13</v>
      </c>
      <c r="S7" s="5" t="s">
        <v>1001</v>
      </c>
      <c r="T7" s="5" t="s">
        <v>195</v>
      </c>
      <c r="U7" s="5" t="s">
        <v>192</v>
      </c>
      <c r="V7" s="5" t="s">
        <v>192</v>
      </c>
      <c r="W7" s="5" t="s">
        <v>192</v>
      </c>
      <c r="X7" s="5" t="s">
        <v>192</v>
      </c>
      <c r="Z7" s="5" t="s">
        <v>193</v>
      </c>
      <c r="AA7" s="5">
        <v>13</v>
      </c>
      <c r="AB7" s="5" t="s">
        <v>1052</v>
      </c>
      <c r="AC7" s="5" t="s">
        <v>195</v>
      </c>
      <c r="AD7" s="5" t="s">
        <v>192</v>
      </c>
      <c r="AE7" s="5" t="s">
        <v>192</v>
      </c>
      <c r="AF7" s="5" t="s">
        <v>192</v>
      </c>
      <c r="AG7" s="5" t="s">
        <v>192</v>
      </c>
      <c r="AH7" s="5"/>
      <c r="AI7" s="5" t="s">
        <v>193</v>
      </c>
      <c r="AJ7" s="5">
        <v>13</v>
      </c>
      <c r="AK7" s="5" t="s">
        <v>1101</v>
      </c>
      <c r="AL7" s="5" t="s">
        <v>195</v>
      </c>
      <c r="AM7" s="5" t="s">
        <v>192</v>
      </c>
      <c r="AN7" s="5" t="s">
        <v>192</v>
      </c>
      <c r="AO7" s="5" t="s">
        <v>192</v>
      </c>
      <c r="AP7" s="5" t="s">
        <v>192</v>
      </c>
      <c r="AQ7" s="5"/>
      <c r="AR7" s="5"/>
      <c r="AS7" s="5"/>
    </row>
    <row r="9" spans="1:45" ht="20" x14ac:dyDescent="0.2">
      <c r="A9" s="30" t="s">
        <v>574</v>
      </c>
      <c r="B9" s="30"/>
      <c r="C9" s="30"/>
      <c r="D9" s="30"/>
      <c r="F9" s="30" t="s">
        <v>578</v>
      </c>
      <c r="G9" s="30"/>
      <c r="H9" s="30"/>
      <c r="I9" s="30"/>
      <c r="K9" s="30" t="s">
        <v>584</v>
      </c>
      <c r="L9" s="30"/>
      <c r="M9" s="30"/>
      <c r="N9" s="30"/>
      <c r="O9" s="16"/>
      <c r="P9" s="16"/>
      <c r="Q9" s="3" t="s">
        <v>164</v>
      </c>
      <c r="Z9" s="3" t="s">
        <v>164</v>
      </c>
      <c r="AI9" s="3" t="s">
        <v>164</v>
      </c>
    </row>
    <row r="10" spans="1:45" ht="17" x14ac:dyDescent="0.2">
      <c r="A10" t="s">
        <v>2</v>
      </c>
      <c r="B10" t="s">
        <v>3</v>
      </c>
      <c r="C10" t="s">
        <v>4</v>
      </c>
      <c r="D10" t="s">
        <v>0</v>
      </c>
      <c r="F10" t="s">
        <v>2</v>
      </c>
      <c r="G10" t="s">
        <v>3</v>
      </c>
      <c r="H10" t="s">
        <v>4</v>
      </c>
      <c r="I10" t="s">
        <v>0</v>
      </c>
      <c r="K10" t="s">
        <v>2</v>
      </c>
      <c r="L10" t="s">
        <v>3</v>
      </c>
      <c r="M10" t="s">
        <v>4</v>
      </c>
      <c r="N10" t="s">
        <v>0</v>
      </c>
      <c r="Q10" s="4" t="s">
        <v>150</v>
      </c>
      <c r="R10" s="4" t="s">
        <v>151</v>
      </c>
      <c r="S10" s="4" t="s">
        <v>152</v>
      </c>
      <c r="T10" s="4" t="s">
        <v>165</v>
      </c>
      <c r="U10" s="4" t="s">
        <v>113</v>
      </c>
      <c r="Z10" s="4" t="s">
        <v>150</v>
      </c>
      <c r="AA10" s="4" t="s">
        <v>151</v>
      </c>
      <c r="AB10" s="4" t="s">
        <v>152</v>
      </c>
      <c r="AC10" s="4" t="s">
        <v>165</v>
      </c>
      <c r="AD10" s="4" t="s">
        <v>113</v>
      </c>
      <c r="AI10" s="4" t="s">
        <v>150</v>
      </c>
      <c r="AJ10" s="4" t="s">
        <v>151</v>
      </c>
      <c r="AK10" s="4" t="s">
        <v>152</v>
      </c>
      <c r="AL10" s="4" t="s">
        <v>165</v>
      </c>
      <c r="AM10" s="4" t="s">
        <v>113</v>
      </c>
    </row>
    <row r="11" spans="1:45" x14ac:dyDescent="0.2">
      <c r="A11" t="s">
        <v>759</v>
      </c>
      <c r="B11" t="s">
        <v>168</v>
      </c>
      <c r="C11" t="s">
        <v>760</v>
      </c>
      <c r="D11" t="s">
        <v>761</v>
      </c>
      <c r="F11" t="s">
        <v>700</v>
      </c>
      <c r="G11" t="s">
        <v>762</v>
      </c>
      <c r="H11" t="s">
        <v>763</v>
      </c>
      <c r="I11" t="s">
        <v>764</v>
      </c>
      <c r="K11" t="s">
        <v>121</v>
      </c>
      <c r="L11" t="s">
        <v>765</v>
      </c>
      <c r="M11" t="s">
        <v>766</v>
      </c>
      <c r="N11" t="s">
        <v>767</v>
      </c>
      <c r="Q11" s="5" t="s">
        <v>1002</v>
      </c>
      <c r="R11" s="5">
        <v>3</v>
      </c>
      <c r="S11" s="5" t="s">
        <v>1003</v>
      </c>
      <c r="T11" s="5" t="s">
        <v>1004</v>
      </c>
      <c r="U11" s="5" t="s">
        <v>1005</v>
      </c>
      <c r="Z11" s="5" t="s">
        <v>1053</v>
      </c>
      <c r="AA11" s="5">
        <v>3</v>
      </c>
      <c r="AB11" s="5" t="s">
        <v>1054</v>
      </c>
      <c r="AC11" s="5" t="s">
        <v>1055</v>
      </c>
      <c r="AD11" s="5" t="s">
        <v>1056</v>
      </c>
      <c r="AI11" s="5" t="s">
        <v>1102</v>
      </c>
      <c r="AJ11" s="5">
        <v>3</v>
      </c>
      <c r="AK11" s="5" t="s">
        <v>1103</v>
      </c>
      <c r="AL11" s="5" t="s">
        <v>383</v>
      </c>
      <c r="AM11" s="5" t="s">
        <v>1104</v>
      </c>
    </row>
    <row r="12" spans="1:45" x14ac:dyDescent="0.2">
      <c r="A12" t="s">
        <v>768</v>
      </c>
      <c r="B12" t="s">
        <v>769</v>
      </c>
      <c r="C12" t="s">
        <v>770</v>
      </c>
      <c r="D12" t="s">
        <v>771</v>
      </c>
      <c r="F12" t="s">
        <v>772</v>
      </c>
      <c r="G12" t="s">
        <v>773</v>
      </c>
      <c r="H12" t="s">
        <v>774</v>
      </c>
      <c r="I12" t="s">
        <v>775</v>
      </c>
      <c r="K12" t="s">
        <v>776</v>
      </c>
      <c r="L12" t="s">
        <v>777</v>
      </c>
      <c r="M12" t="s">
        <v>778</v>
      </c>
      <c r="N12" t="s">
        <v>779</v>
      </c>
      <c r="Q12" s="5" t="s">
        <v>1006</v>
      </c>
      <c r="R12" s="5">
        <v>3</v>
      </c>
      <c r="S12" s="5" t="s">
        <v>1007</v>
      </c>
      <c r="T12" s="5" t="s">
        <v>1008</v>
      </c>
      <c r="U12" s="5" t="s">
        <v>1009</v>
      </c>
      <c r="Z12" s="5" t="s">
        <v>1057</v>
      </c>
      <c r="AA12" s="5">
        <v>3</v>
      </c>
      <c r="AB12" s="5" t="s">
        <v>1058</v>
      </c>
      <c r="AC12" s="5" t="s">
        <v>1059</v>
      </c>
      <c r="AD12" s="5" t="s">
        <v>1060</v>
      </c>
      <c r="AI12" s="5" t="s">
        <v>1105</v>
      </c>
      <c r="AJ12" s="5">
        <v>3</v>
      </c>
      <c r="AK12" s="5" t="s">
        <v>168</v>
      </c>
      <c r="AL12" s="5" t="s">
        <v>1106</v>
      </c>
      <c r="AM12" s="5" t="s">
        <v>1107</v>
      </c>
    </row>
    <row r="13" spans="1:45" x14ac:dyDescent="0.2">
      <c r="B13" t="s">
        <v>780</v>
      </c>
      <c r="C13" t="s">
        <v>781</v>
      </c>
      <c r="D13" t="s">
        <v>94</v>
      </c>
      <c r="G13">
        <v>32</v>
      </c>
      <c r="H13" t="s">
        <v>782</v>
      </c>
      <c r="I13" t="s">
        <v>783</v>
      </c>
      <c r="L13" t="s">
        <v>784</v>
      </c>
      <c r="M13" t="s">
        <v>785</v>
      </c>
      <c r="N13" t="s">
        <v>786</v>
      </c>
      <c r="Q13" s="5" t="s">
        <v>1010</v>
      </c>
      <c r="R13" s="5">
        <v>4</v>
      </c>
      <c r="S13" s="5" t="s">
        <v>1011</v>
      </c>
      <c r="T13" s="5" t="s">
        <v>1012</v>
      </c>
      <c r="U13" s="5" t="s">
        <v>1013</v>
      </c>
      <c r="Z13" s="5" t="s">
        <v>1061</v>
      </c>
      <c r="AA13" s="5">
        <v>4</v>
      </c>
      <c r="AB13" s="5" t="s">
        <v>1062</v>
      </c>
      <c r="AC13" s="5" t="s">
        <v>1063</v>
      </c>
      <c r="AD13" s="5" t="s">
        <v>1064</v>
      </c>
      <c r="AI13" s="5" t="s">
        <v>1108</v>
      </c>
      <c r="AJ13" s="5">
        <v>4</v>
      </c>
      <c r="AK13" s="5" t="s">
        <v>1109</v>
      </c>
      <c r="AL13" s="5" t="s">
        <v>1110</v>
      </c>
      <c r="AM13" s="5" t="s">
        <v>1111</v>
      </c>
    </row>
    <row r="14" spans="1:45" x14ac:dyDescent="0.2">
      <c r="B14" t="s">
        <v>787</v>
      </c>
      <c r="D14" t="s">
        <v>788</v>
      </c>
      <c r="G14" t="s">
        <v>789</v>
      </c>
      <c r="I14" t="s">
        <v>790</v>
      </c>
      <c r="L14" t="s">
        <v>791</v>
      </c>
      <c r="N14" t="s">
        <v>792</v>
      </c>
      <c r="Q14" s="5" t="s">
        <v>1014</v>
      </c>
      <c r="R14" s="5">
        <v>4</v>
      </c>
      <c r="S14" s="5" t="s">
        <v>1015</v>
      </c>
      <c r="T14" s="5" t="s">
        <v>1016</v>
      </c>
      <c r="U14" s="5" t="s">
        <v>1017</v>
      </c>
      <c r="Z14" s="5" t="s">
        <v>1065</v>
      </c>
      <c r="AA14" s="5">
        <v>4</v>
      </c>
      <c r="AB14" s="5" t="s">
        <v>1066</v>
      </c>
      <c r="AC14" s="5" t="s">
        <v>1067</v>
      </c>
      <c r="AD14" s="5" t="s">
        <v>1068</v>
      </c>
      <c r="AI14" s="5" t="s">
        <v>2061</v>
      </c>
      <c r="AJ14" s="5">
        <v>4</v>
      </c>
      <c r="AK14" s="5" t="s">
        <v>1112</v>
      </c>
      <c r="AL14" s="5" t="s">
        <v>1113</v>
      </c>
      <c r="AM14" s="5" t="s">
        <v>1114</v>
      </c>
    </row>
    <row r="15" spans="1:45" x14ac:dyDescent="0.2">
      <c r="D15" t="s">
        <v>793</v>
      </c>
      <c r="I15" t="s">
        <v>794</v>
      </c>
      <c r="N15" t="s">
        <v>795</v>
      </c>
      <c r="Q15" s="6" t="s">
        <v>1018</v>
      </c>
      <c r="Z15" s="6" t="s">
        <v>1069</v>
      </c>
      <c r="AI15" s="6" t="s">
        <v>1115</v>
      </c>
    </row>
    <row r="17" spans="1:40" ht="20" x14ac:dyDescent="0.2">
      <c r="A17" s="35" t="s">
        <v>590</v>
      </c>
      <c r="B17" s="35"/>
      <c r="C17" s="35"/>
      <c r="D17" s="35"/>
      <c r="F17" s="35" t="s">
        <v>579</v>
      </c>
      <c r="G17" s="35"/>
      <c r="H17" s="35"/>
      <c r="I17" s="35"/>
      <c r="K17" s="35" t="s">
        <v>588</v>
      </c>
      <c r="L17" s="35"/>
      <c r="M17" s="35"/>
      <c r="N17" s="35"/>
      <c r="O17" s="16"/>
      <c r="P17" s="16"/>
      <c r="Q17" s="3" t="s">
        <v>149</v>
      </c>
      <c r="Z17" s="3" t="s">
        <v>149</v>
      </c>
      <c r="AI17" s="3" t="s">
        <v>149</v>
      </c>
    </row>
    <row r="18" spans="1:40" ht="17" x14ac:dyDescent="0.2">
      <c r="A18" t="s">
        <v>2</v>
      </c>
      <c r="B18" t="s">
        <v>3</v>
      </c>
      <c r="C18" t="s">
        <v>4</v>
      </c>
      <c r="D18" t="s">
        <v>0</v>
      </c>
      <c r="F18" t="s">
        <v>198</v>
      </c>
      <c r="G18" t="s">
        <v>3</v>
      </c>
      <c r="H18" t="s">
        <v>4</v>
      </c>
      <c r="I18" t="s">
        <v>0</v>
      </c>
      <c r="K18" s="14" t="s">
        <v>2</v>
      </c>
      <c r="L18" s="14" t="s">
        <v>3</v>
      </c>
      <c r="M18" s="14" t="s">
        <v>4</v>
      </c>
      <c r="N18" s="14" t="s">
        <v>0</v>
      </c>
      <c r="Q18" s="4" t="s">
        <v>150</v>
      </c>
      <c r="R18" s="4" t="s">
        <v>151</v>
      </c>
      <c r="S18" s="4" t="s">
        <v>152</v>
      </c>
      <c r="T18" s="4" t="s">
        <v>153</v>
      </c>
      <c r="Z18" s="4" t="s">
        <v>150</v>
      </c>
      <c r="AA18" s="4" t="s">
        <v>151</v>
      </c>
      <c r="AB18" s="4" t="s">
        <v>152</v>
      </c>
      <c r="AC18" s="4" t="s">
        <v>153</v>
      </c>
      <c r="AI18" s="4" t="s">
        <v>150</v>
      </c>
      <c r="AJ18" s="4" t="s">
        <v>151</v>
      </c>
      <c r="AK18" s="4" t="s">
        <v>152</v>
      </c>
      <c r="AL18" s="4" t="s">
        <v>153</v>
      </c>
    </row>
    <row r="19" spans="1:40" x14ac:dyDescent="0.2">
      <c r="A19" t="s">
        <v>796</v>
      </c>
      <c r="B19" t="s">
        <v>797</v>
      </c>
      <c r="C19" t="s">
        <v>798</v>
      </c>
      <c r="D19" t="s">
        <v>799</v>
      </c>
      <c r="F19" t="s">
        <v>800</v>
      </c>
      <c r="G19" t="s">
        <v>801</v>
      </c>
      <c r="H19" t="s">
        <v>802</v>
      </c>
      <c r="I19" t="s">
        <v>803</v>
      </c>
      <c r="K19">
        <v>0</v>
      </c>
      <c r="L19" t="s">
        <v>804</v>
      </c>
      <c r="M19" t="s">
        <v>805</v>
      </c>
      <c r="N19" t="s">
        <v>806</v>
      </c>
      <c r="Q19" s="5" t="s">
        <v>1014</v>
      </c>
      <c r="R19" s="5">
        <v>4</v>
      </c>
      <c r="S19" s="5" t="s">
        <v>1015</v>
      </c>
      <c r="T19" s="5" t="s">
        <v>156</v>
      </c>
      <c r="U19" s="5" t="s">
        <v>192</v>
      </c>
      <c r="V19" s="5" t="s">
        <v>192</v>
      </c>
      <c r="Z19" s="5" t="s">
        <v>1065</v>
      </c>
      <c r="AA19" s="5">
        <v>4</v>
      </c>
      <c r="AB19" s="5" t="s">
        <v>1066</v>
      </c>
      <c r="AC19" s="5" t="s">
        <v>156</v>
      </c>
      <c r="AD19" s="5" t="s">
        <v>192</v>
      </c>
      <c r="AE19" s="5" t="s">
        <v>192</v>
      </c>
      <c r="AI19" s="5" t="s">
        <v>2062</v>
      </c>
      <c r="AJ19" s="5">
        <v>4</v>
      </c>
      <c r="AK19" s="5" t="s">
        <v>1112</v>
      </c>
      <c r="AL19" s="5" t="s">
        <v>156</v>
      </c>
    </row>
    <row r="20" spans="1:40" x14ac:dyDescent="0.2">
      <c r="A20" t="s">
        <v>807</v>
      </c>
      <c r="B20" t="s">
        <v>808</v>
      </c>
      <c r="C20" t="s">
        <v>809</v>
      </c>
      <c r="D20" t="s">
        <v>810</v>
      </c>
      <c r="F20" t="s">
        <v>811</v>
      </c>
      <c r="G20" t="s">
        <v>812</v>
      </c>
      <c r="H20" t="s">
        <v>813</v>
      </c>
      <c r="I20" t="s">
        <v>814</v>
      </c>
      <c r="K20">
        <v>0</v>
      </c>
      <c r="L20" t="s">
        <v>815</v>
      </c>
      <c r="M20" t="s">
        <v>816</v>
      </c>
      <c r="N20" t="s">
        <v>817</v>
      </c>
      <c r="Q20" s="5" t="s">
        <v>1010</v>
      </c>
      <c r="R20" s="5">
        <v>4</v>
      </c>
      <c r="S20" s="5" t="s">
        <v>1011</v>
      </c>
      <c r="T20" s="5" t="s">
        <v>192</v>
      </c>
      <c r="U20" s="5" t="s">
        <v>445</v>
      </c>
      <c r="V20" s="5" t="s">
        <v>192</v>
      </c>
      <c r="Z20" s="5" t="s">
        <v>1057</v>
      </c>
      <c r="AA20" s="5">
        <v>3</v>
      </c>
      <c r="AB20" s="5" t="s">
        <v>1058</v>
      </c>
      <c r="AC20" s="5" t="s">
        <v>156</v>
      </c>
      <c r="AD20" s="5" t="s">
        <v>445</v>
      </c>
      <c r="AE20" s="5" t="s">
        <v>192</v>
      </c>
      <c r="AI20" s="5" t="s">
        <v>1108</v>
      </c>
      <c r="AJ20" s="5">
        <v>4</v>
      </c>
      <c r="AK20" s="5" t="s">
        <v>1109</v>
      </c>
      <c r="AL20" s="5" t="s">
        <v>156</v>
      </c>
    </row>
    <row r="21" spans="1:40" x14ac:dyDescent="0.2">
      <c r="A21" t="s">
        <v>347</v>
      </c>
      <c r="B21" t="s">
        <v>818</v>
      </c>
      <c r="C21" t="s">
        <v>819</v>
      </c>
      <c r="D21" t="s">
        <v>820</v>
      </c>
      <c r="F21" t="s">
        <v>821</v>
      </c>
      <c r="G21" t="s">
        <v>822</v>
      </c>
      <c r="H21" t="s">
        <v>823</v>
      </c>
      <c r="I21" t="s">
        <v>824</v>
      </c>
      <c r="K21" t="s">
        <v>825</v>
      </c>
      <c r="L21" t="s">
        <v>826</v>
      </c>
      <c r="M21" t="s">
        <v>827</v>
      </c>
      <c r="N21" t="s">
        <v>828</v>
      </c>
      <c r="Q21" s="5" t="s">
        <v>1006</v>
      </c>
      <c r="R21" s="5">
        <v>3</v>
      </c>
      <c r="S21" s="5" t="s">
        <v>1007</v>
      </c>
      <c r="T21" s="5" t="s">
        <v>192</v>
      </c>
      <c r="U21" s="5" t="s">
        <v>445</v>
      </c>
      <c r="V21" s="5" t="s">
        <v>192</v>
      </c>
      <c r="Z21" s="5" t="s">
        <v>1061</v>
      </c>
      <c r="AA21" s="5">
        <v>4</v>
      </c>
      <c r="AB21" s="5" t="s">
        <v>1062</v>
      </c>
      <c r="AC21" s="5" t="s">
        <v>192</v>
      </c>
      <c r="AD21" s="5" t="s">
        <v>445</v>
      </c>
      <c r="AE21" s="5" t="s">
        <v>192</v>
      </c>
      <c r="AI21" s="5" t="s">
        <v>1102</v>
      </c>
      <c r="AJ21" s="5">
        <v>3</v>
      </c>
      <c r="AK21" s="5" t="s">
        <v>1103</v>
      </c>
      <c r="AL21" s="5" t="s">
        <v>156</v>
      </c>
    </row>
    <row r="22" spans="1:40" x14ac:dyDescent="0.2">
      <c r="A22" t="s">
        <v>829</v>
      </c>
      <c r="B22" t="s">
        <v>830</v>
      </c>
      <c r="F22" t="s">
        <v>831</v>
      </c>
      <c r="G22" t="s">
        <v>832</v>
      </c>
      <c r="K22" t="s">
        <v>833</v>
      </c>
      <c r="L22" t="s">
        <v>834</v>
      </c>
      <c r="Q22" s="5" t="s">
        <v>1002</v>
      </c>
      <c r="R22" s="5">
        <v>3</v>
      </c>
      <c r="S22" s="5" t="s">
        <v>1003</v>
      </c>
      <c r="T22" s="5" t="s">
        <v>192</v>
      </c>
      <c r="U22" s="5" t="s">
        <v>192</v>
      </c>
      <c r="V22" s="5" t="s">
        <v>446</v>
      </c>
      <c r="Z22" s="5" t="s">
        <v>1053</v>
      </c>
      <c r="AA22" s="5">
        <v>3</v>
      </c>
      <c r="AB22" s="5" t="s">
        <v>1054</v>
      </c>
      <c r="AC22" s="5" t="s">
        <v>192</v>
      </c>
      <c r="AD22" s="5" t="s">
        <v>192</v>
      </c>
      <c r="AE22" s="5" t="s">
        <v>446</v>
      </c>
      <c r="AI22" s="5" t="s">
        <v>1105</v>
      </c>
      <c r="AJ22" s="5">
        <v>3</v>
      </c>
      <c r="AK22" s="5" t="s">
        <v>168</v>
      </c>
      <c r="AL22" s="5" t="s">
        <v>156</v>
      </c>
    </row>
    <row r="23" spans="1:40" x14ac:dyDescent="0.2">
      <c r="Q23" s="6" t="s">
        <v>163</v>
      </c>
      <c r="Z23" s="6" t="s">
        <v>163</v>
      </c>
      <c r="AI23" s="6" t="s">
        <v>163</v>
      </c>
    </row>
    <row r="25" spans="1:40" ht="20" x14ac:dyDescent="0.2">
      <c r="A25" s="36" t="s">
        <v>575</v>
      </c>
      <c r="B25" s="36"/>
      <c r="C25" s="36"/>
      <c r="D25" s="36"/>
      <c r="F25" s="36" t="s">
        <v>580</v>
      </c>
      <c r="G25" s="36"/>
      <c r="H25" s="36"/>
      <c r="I25" s="36"/>
      <c r="K25" s="36" t="s">
        <v>585</v>
      </c>
      <c r="L25" s="36"/>
      <c r="M25" s="36"/>
      <c r="N25" s="36"/>
      <c r="O25" s="16"/>
      <c r="P25" s="16"/>
      <c r="Q25" s="3" t="s">
        <v>108</v>
      </c>
      <c r="Z25" s="3" t="s">
        <v>108</v>
      </c>
      <c r="AI25" s="3" t="s">
        <v>108</v>
      </c>
    </row>
    <row r="26" spans="1:40" ht="17" x14ac:dyDescent="0.2">
      <c r="A26" s="14" t="s">
        <v>2</v>
      </c>
      <c r="B26" s="14" t="s">
        <v>3</v>
      </c>
      <c r="C26" s="14" t="s">
        <v>4</v>
      </c>
      <c r="D26" s="14" t="s">
        <v>0</v>
      </c>
      <c r="F26" s="14" t="s">
        <v>2</v>
      </c>
      <c r="G26" s="14" t="s">
        <v>3</v>
      </c>
      <c r="H26" s="14" t="s">
        <v>4</v>
      </c>
      <c r="I26" s="14" t="s">
        <v>0</v>
      </c>
      <c r="K26" s="14" t="s">
        <v>2</v>
      </c>
      <c r="L26" s="14" t="s">
        <v>3</v>
      </c>
      <c r="M26" s="14" t="s">
        <v>4</v>
      </c>
      <c r="N26" s="14" t="s">
        <v>0</v>
      </c>
      <c r="O26" s="14"/>
      <c r="P26" s="14"/>
      <c r="Q26" s="33" t="s">
        <v>109</v>
      </c>
      <c r="R26" s="4" t="s">
        <v>110</v>
      </c>
      <c r="S26" s="4" t="s">
        <v>112</v>
      </c>
      <c r="T26" s="33" t="s">
        <v>113</v>
      </c>
      <c r="U26" s="33" t="s">
        <v>114</v>
      </c>
      <c r="V26" s="4" t="s">
        <v>115</v>
      </c>
      <c r="Z26" s="33" t="s">
        <v>109</v>
      </c>
      <c r="AA26" s="4" t="s">
        <v>110</v>
      </c>
      <c r="AB26" s="4" t="s">
        <v>112</v>
      </c>
      <c r="AC26" s="33" t="s">
        <v>113</v>
      </c>
      <c r="AD26" s="33" t="s">
        <v>114</v>
      </c>
      <c r="AE26" s="4" t="s">
        <v>115</v>
      </c>
      <c r="AI26" s="33" t="s">
        <v>109</v>
      </c>
      <c r="AJ26" s="4" t="s">
        <v>110</v>
      </c>
      <c r="AK26" s="4" t="s">
        <v>112</v>
      </c>
      <c r="AL26" s="33" t="s">
        <v>113</v>
      </c>
      <c r="AM26" s="33" t="s">
        <v>114</v>
      </c>
      <c r="AN26" s="4" t="s">
        <v>115</v>
      </c>
    </row>
    <row r="27" spans="1:40" ht="17" x14ac:dyDescent="0.2">
      <c r="A27" t="s">
        <v>835</v>
      </c>
      <c r="B27" t="s">
        <v>836</v>
      </c>
      <c r="C27" t="s">
        <v>837</v>
      </c>
      <c r="D27" t="s">
        <v>838</v>
      </c>
      <c r="F27" t="s">
        <v>839</v>
      </c>
      <c r="G27" t="s">
        <v>840</v>
      </c>
      <c r="H27" t="s">
        <v>841</v>
      </c>
      <c r="I27" t="s">
        <v>842</v>
      </c>
      <c r="K27" t="s">
        <v>843</v>
      </c>
      <c r="L27" t="s">
        <v>844</v>
      </c>
      <c r="M27" t="s">
        <v>845</v>
      </c>
      <c r="N27" t="s">
        <v>846</v>
      </c>
      <c r="Q27" s="33"/>
      <c r="R27" s="4" t="s">
        <v>111</v>
      </c>
      <c r="S27" s="4" t="s">
        <v>110</v>
      </c>
      <c r="T27" s="33"/>
      <c r="U27" s="33"/>
      <c r="V27" s="4" t="s">
        <v>116</v>
      </c>
      <c r="Z27" s="33"/>
      <c r="AA27" s="4" t="s">
        <v>111</v>
      </c>
      <c r="AB27" s="4" t="s">
        <v>110</v>
      </c>
      <c r="AC27" s="33"/>
      <c r="AD27" s="33"/>
      <c r="AE27" s="4" t="s">
        <v>116</v>
      </c>
      <c r="AI27" s="33"/>
      <c r="AJ27" s="4" t="s">
        <v>111</v>
      </c>
      <c r="AK27" s="4" t="s">
        <v>110</v>
      </c>
      <c r="AL27" s="33"/>
      <c r="AM27" s="33"/>
      <c r="AN27" s="4" t="s">
        <v>116</v>
      </c>
    </row>
    <row r="28" spans="1:40" x14ac:dyDescent="0.2">
      <c r="A28" t="s">
        <v>847</v>
      </c>
      <c r="B28" t="s">
        <v>848</v>
      </c>
      <c r="C28" t="s">
        <v>849</v>
      </c>
      <c r="D28" t="s">
        <v>850</v>
      </c>
      <c r="F28" t="s">
        <v>760</v>
      </c>
      <c r="G28" t="s">
        <v>851</v>
      </c>
      <c r="H28" t="s">
        <v>852</v>
      </c>
      <c r="I28" t="s">
        <v>853</v>
      </c>
      <c r="K28" t="s">
        <v>854</v>
      </c>
      <c r="L28" t="s">
        <v>855</v>
      </c>
      <c r="M28" t="s">
        <v>856</v>
      </c>
      <c r="N28" t="s">
        <v>857</v>
      </c>
      <c r="Q28" s="5" t="s">
        <v>1019</v>
      </c>
      <c r="R28" s="5" t="s">
        <v>1020</v>
      </c>
      <c r="S28" s="5" t="s">
        <v>1021</v>
      </c>
      <c r="T28" s="5" t="s">
        <v>1022</v>
      </c>
      <c r="U28" s="5" t="s">
        <v>1023</v>
      </c>
      <c r="V28" s="13" t="s">
        <v>1024</v>
      </c>
      <c r="W28" s="18" t="s">
        <v>2068</v>
      </c>
      <c r="Z28" s="5" t="s">
        <v>1070</v>
      </c>
      <c r="AA28" s="5" t="s">
        <v>1071</v>
      </c>
      <c r="AB28" s="5" t="s">
        <v>1072</v>
      </c>
      <c r="AC28" s="5" t="s">
        <v>1073</v>
      </c>
      <c r="AD28" s="5" t="s">
        <v>1074</v>
      </c>
      <c r="AE28" s="13" t="s">
        <v>1075</v>
      </c>
      <c r="AF28" s="18" t="s">
        <v>2070</v>
      </c>
      <c r="AI28" s="5" t="s">
        <v>1116</v>
      </c>
      <c r="AJ28" s="5" t="s">
        <v>1117</v>
      </c>
      <c r="AK28" s="5" t="s">
        <v>1118</v>
      </c>
      <c r="AL28" s="5" t="s">
        <v>1119</v>
      </c>
      <c r="AM28" s="5" t="s">
        <v>1120</v>
      </c>
      <c r="AN28" s="11" t="s">
        <v>1121</v>
      </c>
    </row>
    <row r="29" spans="1:40" x14ac:dyDescent="0.2">
      <c r="A29" t="s">
        <v>858</v>
      </c>
      <c r="B29" t="s">
        <v>859</v>
      </c>
      <c r="C29" t="s">
        <v>860</v>
      </c>
      <c r="D29" t="s">
        <v>861</v>
      </c>
      <c r="F29" t="s">
        <v>862</v>
      </c>
      <c r="G29" t="s">
        <v>863</v>
      </c>
      <c r="H29" t="s">
        <v>846</v>
      </c>
      <c r="I29" t="s">
        <v>864</v>
      </c>
      <c r="K29" t="s">
        <v>865</v>
      </c>
      <c r="L29" t="s">
        <v>866</v>
      </c>
      <c r="M29" t="s">
        <v>867</v>
      </c>
      <c r="N29" t="s">
        <v>868</v>
      </c>
      <c r="Q29" s="5" t="s">
        <v>1025</v>
      </c>
      <c r="R29" s="5" t="s">
        <v>1026</v>
      </c>
      <c r="S29" s="5" t="s">
        <v>1027</v>
      </c>
      <c r="T29" s="5" t="s">
        <v>1028</v>
      </c>
      <c r="U29" s="5" t="s">
        <v>1029</v>
      </c>
      <c r="V29" s="13" t="s">
        <v>666</v>
      </c>
      <c r="W29" s="18" t="s">
        <v>2069</v>
      </c>
      <c r="Z29" s="5" t="s">
        <v>1076</v>
      </c>
      <c r="AA29" s="5" t="s">
        <v>1077</v>
      </c>
      <c r="AB29" s="5" t="s">
        <v>306</v>
      </c>
      <c r="AC29" s="5" t="s">
        <v>1078</v>
      </c>
      <c r="AD29" s="5" t="s">
        <v>765</v>
      </c>
      <c r="AE29" s="13" t="s">
        <v>1079</v>
      </c>
      <c r="AF29" s="18" t="s">
        <v>2070</v>
      </c>
      <c r="AI29" s="5" t="s">
        <v>1122</v>
      </c>
      <c r="AJ29" s="5" t="s">
        <v>924</v>
      </c>
      <c r="AK29" s="5" t="s">
        <v>1123</v>
      </c>
      <c r="AL29" s="5" t="s">
        <v>1124</v>
      </c>
      <c r="AM29" s="5" t="s">
        <v>1125</v>
      </c>
      <c r="AN29" s="11" t="s">
        <v>1126</v>
      </c>
    </row>
    <row r="30" spans="1:40" x14ac:dyDescent="0.2">
      <c r="A30" t="s">
        <v>869</v>
      </c>
      <c r="B30" t="s">
        <v>870</v>
      </c>
      <c r="F30" t="s">
        <v>871</v>
      </c>
      <c r="G30" t="s">
        <v>872</v>
      </c>
      <c r="K30" t="s">
        <v>873</v>
      </c>
      <c r="L30" t="s">
        <v>874</v>
      </c>
      <c r="Q30" s="5" t="s">
        <v>2049</v>
      </c>
      <c r="R30" s="5" t="s">
        <v>1030</v>
      </c>
      <c r="S30" s="5" t="s">
        <v>1027</v>
      </c>
      <c r="T30" s="5" t="s">
        <v>1031</v>
      </c>
      <c r="U30" s="5" t="s">
        <v>1032</v>
      </c>
      <c r="V30" s="13" t="s">
        <v>666</v>
      </c>
      <c r="W30" s="18" t="s">
        <v>2069</v>
      </c>
      <c r="Z30" s="5" t="s">
        <v>2048</v>
      </c>
      <c r="AA30" s="5" t="s">
        <v>1080</v>
      </c>
      <c r="AB30" s="5" t="s">
        <v>306</v>
      </c>
      <c r="AC30" s="5" t="s">
        <v>1081</v>
      </c>
      <c r="AD30" s="5" t="s">
        <v>1082</v>
      </c>
      <c r="AE30" s="13" t="s">
        <v>666</v>
      </c>
      <c r="AF30" s="18" t="s">
        <v>2069</v>
      </c>
      <c r="AI30" s="5" t="s">
        <v>2060</v>
      </c>
      <c r="AJ30" s="5" t="s">
        <v>1127</v>
      </c>
      <c r="AK30" s="5" t="s">
        <v>1123</v>
      </c>
      <c r="AL30" s="5" t="s">
        <v>1128</v>
      </c>
      <c r="AM30" s="5" t="s">
        <v>1129</v>
      </c>
      <c r="AN30" s="11" t="s">
        <v>1130</v>
      </c>
    </row>
    <row r="31" spans="1:40" x14ac:dyDescent="0.2">
      <c r="A31" t="s">
        <v>875</v>
      </c>
      <c r="F31" t="s">
        <v>876</v>
      </c>
      <c r="K31" t="s">
        <v>877</v>
      </c>
      <c r="Q31" s="5" t="s">
        <v>701</v>
      </c>
      <c r="R31" s="5" t="s">
        <v>1033</v>
      </c>
      <c r="S31" s="5" t="s">
        <v>1027</v>
      </c>
      <c r="T31" s="5" t="s">
        <v>1034</v>
      </c>
      <c r="U31" s="5" t="s">
        <v>129</v>
      </c>
      <c r="V31" s="11" t="s">
        <v>1035</v>
      </c>
      <c r="W31" s="19"/>
      <c r="Z31" s="5" t="s">
        <v>701</v>
      </c>
      <c r="AA31" s="5" t="s">
        <v>1083</v>
      </c>
      <c r="AB31" s="5" t="s">
        <v>306</v>
      </c>
      <c r="AC31" s="5" t="s">
        <v>1084</v>
      </c>
      <c r="AD31" s="5" t="s">
        <v>506</v>
      </c>
      <c r="AE31" s="11" t="s">
        <v>1085</v>
      </c>
      <c r="AF31" s="19"/>
      <c r="AI31" s="5" t="s">
        <v>701</v>
      </c>
      <c r="AJ31" s="5" t="s">
        <v>546</v>
      </c>
      <c r="AK31" s="5" t="s">
        <v>1123</v>
      </c>
      <c r="AL31" s="5" t="s">
        <v>1131</v>
      </c>
      <c r="AM31" s="5" t="s">
        <v>1132</v>
      </c>
      <c r="AN31" s="11" t="s">
        <v>1133</v>
      </c>
    </row>
    <row r="32" spans="1:40" x14ac:dyDescent="0.2">
      <c r="Q32" s="5" t="s">
        <v>991</v>
      </c>
      <c r="R32" s="5" t="s">
        <v>1036</v>
      </c>
      <c r="S32" s="5" t="s">
        <v>1027</v>
      </c>
      <c r="T32" s="5" t="s">
        <v>1037</v>
      </c>
      <c r="U32" s="5" t="s">
        <v>1038</v>
      </c>
      <c r="V32" s="13" t="s">
        <v>1024</v>
      </c>
      <c r="W32" s="18" t="s">
        <v>2068</v>
      </c>
      <c r="Z32" s="5" t="s">
        <v>991</v>
      </c>
      <c r="AA32" s="5" t="s">
        <v>252</v>
      </c>
      <c r="AB32" s="5" t="s">
        <v>306</v>
      </c>
      <c r="AC32" s="5" t="s">
        <v>1086</v>
      </c>
      <c r="AD32" s="5" t="s">
        <v>1087</v>
      </c>
      <c r="AE32" s="11" t="s">
        <v>1088</v>
      </c>
      <c r="AF32" s="19"/>
      <c r="AI32" s="5" t="s">
        <v>1134</v>
      </c>
      <c r="AJ32" s="5" t="s">
        <v>1135</v>
      </c>
      <c r="AK32" s="5" t="s">
        <v>1123</v>
      </c>
      <c r="AL32" s="5" t="s">
        <v>1136</v>
      </c>
      <c r="AM32" s="5" t="s">
        <v>1137</v>
      </c>
      <c r="AN32" s="11" t="s">
        <v>1138</v>
      </c>
    </row>
    <row r="33" spans="1:42" x14ac:dyDescent="0.2">
      <c r="A33" s="37" t="s">
        <v>576</v>
      </c>
      <c r="B33" s="37"/>
      <c r="C33" s="37"/>
      <c r="D33" s="37"/>
      <c r="F33" s="37" t="s">
        <v>581</v>
      </c>
      <c r="G33" s="37"/>
      <c r="H33" s="37"/>
      <c r="I33" s="37"/>
      <c r="K33" s="37" t="s">
        <v>586</v>
      </c>
      <c r="L33" s="37"/>
      <c r="M33" s="37"/>
      <c r="N33" s="37"/>
      <c r="O33" s="16"/>
      <c r="P33" s="16"/>
      <c r="Q33" s="5" t="s">
        <v>992</v>
      </c>
      <c r="R33" s="5" t="s">
        <v>1039</v>
      </c>
      <c r="S33" s="5" t="s">
        <v>1040</v>
      </c>
      <c r="T33" s="5" t="s">
        <v>1041</v>
      </c>
      <c r="U33" s="5" t="s">
        <v>1042</v>
      </c>
      <c r="V33" s="13" t="s">
        <v>1043</v>
      </c>
      <c r="W33" s="18" t="s">
        <v>2070</v>
      </c>
      <c r="Z33" s="5" t="s">
        <v>992</v>
      </c>
      <c r="AA33" s="5" t="s">
        <v>1089</v>
      </c>
      <c r="AB33" s="5" t="s">
        <v>1090</v>
      </c>
      <c r="AC33" s="5" t="s">
        <v>1091</v>
      </c>
      <c r="AD33" s="5" t="s">
        <v>1092</v>
      </c>
      <c r="AE33" s="13" t="s">
        <v>1093</v>
      </c>
      <c r="AF33" s="18" t="s">
        <v>2070</v>
      </c>
      <c r="AI33" s="5" t="s">
        <v>992</v>
      </c>
      <c r="AJ33" s="5" t="s">
        <v>1139</v>
      </c>
      <c r="AK33" s="5" t="s">
        <v>1140</v>
      </c>
      <c r="AL33" s="5" t="s">
        <v>1141</v>
      </c>
      <c r="AM33" s="5" t="s">
        <v>934</v>
      </c>
      <c r="AN33" s="11" t="s">
        <v>1142</v>
      </c>
    </row>
    <row r="34" spans="1:42" x14ac:dyDescent="0.2">
      <c r="A34" s="14" t="s">
        <v>2</v>
      </c>
      <c r="B34" s="14" t="s">
        <v>3</v>
      </c>
      <c r="C34" s="14" t="s">
        <v>4</v>
      </c>
      <c r="D34" s="14" t="s">
        <v>0</v>
      </c>
      <c r="F34" s="14" t="s">
        <v>2</v>
      </c>
      <c r="G34" s="14" t="s">
        <v>3</v>
      </c>
      <c r="H34" s="14" t="s">
        <v>4</v>
      </c>
      <c r="I34" s="14" t="s">
        <v>0</v>
      </c>
      <c r="K34" s="14" t="s">
        <v>2</v>
      </c>
      <c r="L34" s="14" t="s">
        <v>3</v>
      </c>
      <c r="M34" s="14" t="s">
        <v>4</v>
      </c>
      <c r="N34" s="14" t="s">
        <v>0</v>
      </c>
      <c r="O34" s="14"/>
      <c r="P34" s="14"/>
      <c r="Q34" s="6" t="s">
        <v>713</v>
      </c>
      <c r="Z34" s="6" t="s">
        <v>713</v>
      </c>
      <c r="AI34" s="6" t="s">
        <v>713</v>
      </c>
    </row>
    <row r="35" spans="1:42" x14ac:dyDescent="0.2">
      <c r="A35" t="s">
        <v>878</v>
      </c>
      <c r="B35" t="s">
        <v>879</v>
      </c>
      <c r="C35" t="s">
        <v>880</v>
      </c>
      <c r="D35" t="s">
        <v>881</v>
      </c>
      <c r="F35" t="s">
        <v>882</v>
      </c>
      <c r="G35" t="s">
        <v>883</v>
      </c>
      <c r="H35" t="s">
        <v>884</v>
      </c>
      <c r="I35" t="s">
        <v>885</v>
      </c>
      <c r="K35" t="s">
        <v>640</v>
      </c>
      <c r="L35" t="s">
        <v>886</v>
      </c>
      <c r="M35" t="s">
        <v>887</v>
      </c>
      <c r="N35" t="s">
        <v>888</v>
      </c>
    </row>
    <row r="36" spans="1:42" ht="19" x14ac:dyDescent="0.25">
      <c r="A36" t="s">
        <v>889</v>
      </c>
      <c r="B36" t="s">
        <v>890</v>
      </c>
      <c r="C36" t="s">
        <v>891</v>
      </c>
      <c r="D36" t="s">
        <v>892</v>
      </c>
      <c r="F36" t="s">
        <v>893</v>
      </c>
      <c r="G36" t="s">
        <v>894</v>
      </c>
      <c r="H36" t="s">
        <v>895</v>
      </c>
      <c r="I36" t="s">
        <v>896</v>
      </c>
      <c r="K36" t="s">
        <v>897</v>
      </c>
      <c r="L36" t="s">
        <v>898</v>
      </c>
      <c r="M36" t="s">
        <v>892</v>
      </c>
      <c r="N36" t="s">
        <v>899</v>
      </c>
      <c r="Q36" s="32" t="s">
        <v>1143</v>
      </c>
      <c r="R36" s="32"/>
      <c r="S36" s="32"/>
      <c r="T36" s="32"/>
      <c r="U36" s="32"/>
      <c r="V36" s="32"/>
      <c r="W36" s="32"/>
      <c r="X36" s="32"/>
      <c r="Z36" s="32" t="s">
        <v>1144</v>
      </c>
      <c r="AA36" s="32"/>
      <c r="AB36" s="32"/>
      <c r="AC36" s="32"/>
      <c r="AD36" s="32"/>
      <c r="AE36" s="32"/>
      <c r="AF36" s="32"/>
      <c r="AG36" s="32"/>
      <c r="AI36" s="32" t="s">
        <v>584</v>
      </c>
      <c r="AJ36" s="32"/>
      <c r="AK36" s="32"/>
      <c r="AL36" s="32"/>
      <c r="AM36" s="32"/>
      <c r="AN36" s="32"/>
      <c r="AO36" s="32"/>
      <c r="AP36" s="32"/>
    </row>
    <row r="37" spans="1:42" x14ac:dyDescent="0.2">
      <c r="A37" t="s">
        <v>900</v>
      </c>
      <c r="B37" t="s">
        <v>901</v>
      </c>
      <c r="C37" t="s">
        <v>902</v>
      </c>
      <c r="D37" t="s">
        <v>641</v>
      </c>
      <c r="F37" t="s">
        <v>903</v>
      </c>
      <c r="G37" t="s">
        <v>904</v>
      </c>
      <c r="H37" t="s">
        <v>905</v>
      </c>
      <c r="I37" t="s">
        <v>906</v>
      </c>
      <c r="K37" t="s">
        <v>907</v>
      </c>
      <c r="L37" t="s">
        <v>861</v>
      </c>
      <c r="M37" t="s">
        <v>908</v>
      </c>
      <c r="N37" t="s">
        <v>909</v>
      </c>
    </row>
    <row r="38" spans="1:42" ht="20" x14ac:dyDescent="0.2">
      <c r="Q38" s="3" t="s">
        <v>175</v>
      </c>
      <c r="Z38" s="3" t="s">
        <v>175</v>
      </c>
      <c r="AI38" s="3" t="s">
        <v>175</v>
      </c>
    </row>
    <row r="39" spans="1:42" ht="17" x14ac:dyDescent="0.2">
      <c r="Q39" s="4" t="s">
        <v>176</v>
      </c>
      <c r="R39" s="4" t="s">
        <v>177</v>
      </c>
      <c r="S39" s="4" t="s">
        <v>178</v>
      </c>
      <c r="T39" s="4" t="s">
        <v>179</v>
      </c>
      <c r="U39" s="4" t="s">
        <v>180</v>
      </c>
      <c r="V39" s="4" t="s">
        <v>181</v>
      </c>
      <c r="W39" s="4" t="s">
        <v>182</v>
      </c>
      <c r="X39" s="4" t="s">
        <v>116</v>
      </c>
      <c r="Z39" s="4" t="s">
        <v>176</v>
      </c>
      <c r="AA39" s="4" t="s">
        <v>177</v>
      </c>
      <c r="AB39" s="4" t="s">
        <v>178</v>
      </c>
      <c r="AC39" s="4" t="s">
        <v>179</v>
      </c>
      <c r="AD39" s="4" t="s">
        <v>180</v>
      </c>
      <c r="AE39" s="4" t="s">
        <v>181</v>
      </c>
      <c r="AF39" s="4" t="s">
        <v>182</v>
      </c>
      <c r="AG39" s="4" t="s">
        <v>116</v>
      </c>
      <c r="AI39" s="4" t="s">
        <v>176</v>
      </c>
      <c r="AJ39" s="4" t="s">
        <v>177</v>
      </c>
      <c r="AK39" s="4" t="s">
        <v>178</v>
      </c>
      <c r="AL39" s="4" t="s">
        <v>179</v>
      </c>
      <c r="AM39" s="4" t="s">
        <v>180</v>
      </c>
      <c r="AN39" s="4" t="s">
        <v>181</v>
      </c>
      <c r="AO39" s="4" t="s">
        <v>182</v>
      </c>
      <c r="AP39" s="4" t="s">
        <v>116</v>
      </c>
    </row>
    <row r="40" spans="1:42" x14ac:dyDescent="0.2">
      <c r="Q40" s="5" t="s">
        <v>150</v>
      </c>
      <c r="R40" s="5">
        <v>3</v>
      </c>
      <c r="S40" s="5" t="s">
        <v>1145</v>
      </c>
      <c r="T40" s="5" t="s">
        <v>1146</v>
      </c>
      <c r="U40" s="5" t="s">
        <v>1145</v>
      </c>
      <c r="V40" s="5" t="s">
        <v>1147</v>
      </c>
      <c r="W40" s="5" t="s">
        <v>1148</v>
      </c>
      <c r="X40" s="13" t="s">
        <v>1024</v>
      </c>
      <c r="Z40" s="5" t="s">
        <v>150</v>
      </c>
      <c r="AA40" s="5">
        <v>3</v>
      </c>
      <c r="AB40" s="5" t="s">
        <v>1190</v>
      </c>
      <c r="AC40" s="5" t="s">
        <v>1191</v>
      </c>
      <c r="AD40" s="5" t="s">
        <v>1190</v>
      </c>
      <c r="AE40" s="5" t="s">
        <v>1192</v>
      </c>
      <c r="AF40" s="5" t="s">
        <v>1193</v>
      </c>
      <c r="AG40" s="13" t="s">
        <v>666</v>
      </c>
      <c r="AI40" s="5" t="s">
        <v>150</v>
      </c>
      <c r="AJ40" s="5">
        <v>3</v>
      </c>
      <c r="AK40" s="5" t="s">
        <v>1242</v>
      </c>
      <c r="AL40" s="5" t="s">
        <v>1243</v>
      </c>
      <c r="AM40" s="5" t="s">
        <v>1242</v>
      </c>
      <c r="AN40" s="5" t="s">
        <v>1244</v>
      </c>
      <c r="AO40" s="5" t="s">
        <v>1245</v>
      </c>
      <c r="AP40" s="13" t="s">
        <v>1024</v>
      </c>
    </row>
    <row r="41" spans="1:42" x14ac:dyDescent="0.2">
      <c r="A41" s="38" t="s">
        <v>577</v>
      </c>
      <c r="B41" s="38"/>
      <c r="C41" s="38"/>
      <c r="D41" s="38"/>
      <c r="F41" s="38" t="s">
        <v>582</v>
      </c>
      <c r="G41" s="38"/>
      <c r="H41" s="38"/>
      <c r="I41" s="38"/>
      <c r="K41" s="38" t="s">
        <v>587</v>
      </c>
      <c r="L41" s="38"/>
      <c r="M41" s="38"/>
      <c r="N41" s="38"/>
      <c r="O41" s="16"/>
      <c r="P41" s="16"/>
      <c r="Q41" s="5" t="s">
        <v>188</v>
      </c>
      <c r="R41" s="5">
        <v>10</v>
      </c>
      <c r="S41" s="5" t="s">
        <v>1149</v>
      </c>
      <c r="T41" s="5" t="s">
        <v>1150</v>
      </c>
      <c r="U41" s="5" t="s">
        <v>1149</v>
      </c>
      <c r="V41" s="5" t="s">
        <v>1151</v>
      </c>
      <c r="W41" s="5" t="s">
        <v>192</v>
      </c>
      <c r="X41" s="5" t="s">
        <v>192</v>
      </c>
      <c r="Z41" s="5" t="s">
        <v>188</v>
      </c>
      <c r="AA41" s="5">
        <v>10</v>
      </c>
      <c r="AB41" s="5" t="s">
        <v>1194</v>
      </c>
      <c r="AC41" s="5" t="s">
        <v>1195</v>
      </c>
      <c r="AD41" s="5" t="s">
        <v>1194</v>
      </c>
      <c r="AE41" s="5" t="s">
        <v>1196</v>
      </c>
      <c r="AF41" s="5" t="s">
        <v>192</v>
      </c>
      <c r="AG41" s="5" t="s">
        <v>192</v>
      </c>
      <c r="AI41" s="5" t="s">
        <v>188</v>
      </c>
      <c r="AJ41" s="5">
        <v>10</v>
      </c>
      <c r="AK41" s="5" t="s">
        <v>1246</v>
      </c>
      <c r="AL41" s="5" t="s">
        <v>1247</v>
      </c>
      <c r="AM41" s="5" t="s">
        <v>1246</v>
      </c>
      <c r="AN41" s="5" t="s">
        <v>1248</v>
      </c>
      <c r="AO41" s="5" t="s">
        <v>192</v>
      </c>
      <c r="AP41" s="5" t="s">
        <v>192</v>
      </c>
    </row>
    <row r="42" spans="1:42" x14ac:dyDescent="0.2">
      <c r="A42" s="14" t="s">
        <v>2</v>
      </c>
      <c r="B42" s="14" t="s">
        <v>3</v>
      </c>
      <c r="C42" s="14" t="s">
        <v>4</v>
      </c>
      <c r="D42" s="14" t="s">
        <v>0</v>
      </c>
      <c r="F42" s="14" t="s">
        <v>2</v>
      </c>
      <c r="G42" s="14" t="s">
        <v>3</v>
      </c>
      <c r="H42" s="14" t="s">
        <v>4</v>
      </c>
      <c r="I42" s="14" t="s">
        <v>0</v>
      </c>
      <c r="K42" s="14" t="s">
        <v>2</v>
      </c>
      <c r="L42" s="14" t="s">
        <v>3</v>
      </c>
      <c r="M42" s="14" t="s">
        <v>4</v>
      </c>
      <c r="N42" s="14" t="s">
        <v>0</v>
      </c>
      <c r="O42" s="14"/>
      <c r="P42" s="14"/>
      <c r="Q42" s="5" t="s">
        <v>193</v>
      </c>
      <c r="R42" s="5">
        <v>13</v>
      </c>
      <c r="S42" s="5" t="s">
        <v>1152</v>
      </c>
      <c r="T42" s="5" t="s">
        <v>195</v>
      </c>
      <c r="U42" s="5" t="s">
        <v>192</v>
      </c>
      <c r="V42" s="5" t="s">
        <v>192</v>
      </c>
      <c r="W42" s="5" t="s">
        <v>192</v>
      </c>
      <c r="X42" s="5" t="s">
        <v>192</v>
      </c>
      <c r="Z42" s="5" t="s">
        <v>193</v>
      </c>
      <c r="AA42" s="5">
        <v>13</v>
      </c>
      <c r="AB42" s="5" t="s">
        <v>1197</v>
      </c>
      <c r="AC42" s="5" t="s">
        <v>195</v>
      </c>
      <c r="AD42" s="5" t="s">
        <v>192</v>
      </c>
      <c r="AE42" s="5" t="s">
        <v>192</v>
      </c>
      <c r="AF42" s="5" t="s">
        <v>192</v>
      </c>
      <c r="AG42" s="5" t="s">
        <v>192</v>
      </c>
      <c r="AI42" s="5" t="s">
        <v>193</v>
      </c>
      <c r="AJ42" s="5">
        <v>13</v>
      </c>
      <c r="AK42" s="5" t="s">
        <v>1249</v>
      </c>
      <c r="AL42" s="5" t="s">
        <v>195</v>
      </c>
      <c r="AM42" s="5" t="s">
        <v>192</v>
      </c>
      <c r="AN42" s="5" t="s">
        <v>192</v>
      </c>
      <c r="AO42" s="5" t="s">
        <v>192</v>
      </c>
      <c r="AP42" s="5" t="s">
        <v>192</v>
      </c>
    </row>
    <row r="43" spans="1:42" x14ac:dyDescent="0.2">
      <c r="A43" t="s">
        <v>910</v>
      </c>
      <c r="B43" t="s">
        <v>911</v>
      </c>
      <c r="C43" t="s">
        <v>131</v>
      </c>
      <c r="D43" t="s">
        <v>912</v>
      </c>
      <c r="F43" t="s">
        <v>913</v>
      </c>
      <c r="G43" t="s">
        <v>914</v>
      </c>
      <c r="H43" t="s">
        <v>915</v>
      </c>
      <c r="I43" t="s">
        <v>916</v>
      </c>
      <c r="K43" t="s">
        <v>917</v>
      </c>
      <c r="L43" t="s">
        <v>918</v>
      </c>
      <c r="M43" t="s">
        <v>919</v>
      </c>
      <c r="N43" t="s">
        <v>920</v>
      </c>
    </row>
    <row r="44" spans="1:42" ht="20" x14ac:dyDescent="0.2">
      <c r="A44" t="s">
        <v>921</v>
      </c>
      <c r="B44" t="s">
        <v>922</v>
      </c>
      <c r="C44" t="s">
        <v>923</v>
      </c>
      <c r="D44" t="s">
        <v>924</v>
      </c>
      <c r="F44" t="s">
        <v>925</v>
      </c>
      <c r="G44" t="s">
        <v>926</v>
      </c>
      <c r="H44" t="s">
        <v>927</v>
      </c>
      <c r="I44" t="s">
        <v>928</v>
      </c>
      <c r="K44" t="s">
        <v>929</v>
      </c>
      <c r="L44">
        <v>0</v>
      </c>
      <c r="M44" t="s">
        <v>930</v>
      </c>
      <c r="N44" t="s">
        <v>931</v>
      </c>
      <c r="Q44" s="3" t="s">
        <v>164</v>
      </c>
      <c r="Z44" s="3" t="s">
        <v>164</v>
      </c>
      <c r="AI44" s="3" t="s">
        <v>164</v>
      </c>
    </row>
    <row r="45" spans="1:42" ht="17" x14ac:dyDescent="0.2">
      <c r="B45" t="s">
        <v>932</v>
      </c>
      <c r="C45" t="s">
        <v>657</v>
      </c>
      <c r="D45" t="s">
        <v>418</v>
      </c>
      <c r="G45" t="s">
        <v>933</v>
      </c>
      <c r="H45" t="s">
        <v>934</v>
      </c>
      <c r="I45" t="s">
        <v>935</v>
      </c>
      <c r="L45" t="s">
        <v>936</v>
      </c>
      <c r="M45" t="s">
        <v>937</v>
      </c>
      <c r="N45" t="s">
        <v>938</v>
      </c>
      <c r="Q45" s="4" t="s">
        <v>150</v>
      </c>
      <c r="R45" s="4" t="s">
        <v>151</v>
      </c>
      <c r="S45" s="4" t="s">
        <v>152</v>
      </c>
      <c r="T45" s="4" t="s">
        <v>165</v>
      </c>
      <c r="U45" s="4" t="s">
        <v>113</v>
      </c>
      <c r="Z45" s="4" t="s">
        <v>150</v>
      </c>
      <c r="AA45" s="4" t="s">
        <v>151</v>
      </c>
      <c r="AB45" s="4" t="s">
        <v>152</v>
      </c>
      <c r="AC45" s="4" t="s">
        <v>165</v>
      </c>
      <c r="AD45" s="4" t="s">
        <v>113</v>
      </c>
      <c r="AI45" s="4" t="s">
        <v>150</v>
      </c>
      <c r="AJ45" s="4" t="s">
        <v>151</v>
      </c>
      <c r="AK45" s="4" t="s">
        <v>152</v>
      </c>
      <c r="AL45" s="4" t="s">
        <v>165</v>
      </c>
      <c r="AM45" s="4" t="s">
        <v>113</v>
      </c>
    </row>
    <row r="46" spans="1:42" x14ac:dyDescent="0.2">
      <c r="Q46" s="5" t="s">
        <v>1153</v>
      </c>
      <c r="R46" s="5">
        <v>2</v>
      </c>
      <c r="S46" s="5" t="s">
        <v>1154</v>
      </c>
      <c r="T46" s="5" t="s">
        <v>1155</v>
      </c>
      <c r="U46" s="5" t="s">
        <v>1156</v>
      </c>
      <c r="Z46" s="5" t="s">
        <v>1198</v>
      </c>
      <c r="AA46" s="5">
        <v>2</v>
      </c>
      <c r="AB46" s="5" t="s">
        <v>1199</v>
      </c>
      <c r="AC46" s="5" t="s">
        <v>1200</v>
      </c>
      <c r="AD46" s="5" t="s">
        <v>1201</v>
      </c>
      <c r="AI46" s="5" t="s">
        <v>1250</v>
      </c>
      <c r="AJ46" s="5">
        <v>2</v>
      </c>
      <c r="AK46" s="5" t="s">
        <v>1251</v>
      </c>
      <c r="AL46" s="5" t="s">
        <v>1252</v>
      </c>
      <c r="AM46" s="5" t="s">
        <v>1253</v>
      </c>
    </row>
    <row r="47" spans="1:42" x14ac:dyDescent="0.2">
      <c r="Q47" s="5" t="s">
        <v>1157</v>
      </c>
      <c r="R47" s="5">
        <v>4</v>
      </c>
      <c r="S47" s="5" t="s">
        <v>1158</v>
      </c>
      <c r="T47" s="5" t="s">
        <v>389</v>
      </c>
      <c r="U47" s="5" t="s">
        <v>1159</v>
      </c>
      <c r="Z47" s="5" t="s">
        <v>1202</v>
      </c>
      <c r="AA47" s="5">
        <v>4</v>
      </c>
      <c r="AB47" s="5" t="s">
        <v>1203</v>
      </c>
      <c r="AC47" s="5" t="s">
        <v>1077</v>
      </c>
      <c r="AD47" s="5" t="s">
        <v>1204</v>
      </c>
      <c r="AI47" s="5" t="s">
        <v>1254</v>
      </c>
      <c r="AJ47" s="5">
        <v>4</v>
      </c>
      <c r="AK47" s="5" t="s">
        <v>1255</v>
      </c>
      <c r="AL47" s="5" t="s">
        <v>860</v>
      </c>
      <c r="AM47" s="5" t="s">
        <v>1256</v>
      </c>
    </row>
    <row r="48" spans="1:42" ht="19" x14ac:dyDescent="0.25">
      <c r="A48" s="8" t="s">
        <v>200</v>
      </c>
      <c r="B48" s="8"/>
      <c r="C48" s="8"/>
      <c r="D48" s="8"/>
      <c r="Q48" s="5" t="s">
        <v>1160</v>
      </c>
      <c r="R48" s="5">
        <v>3</v>
      </c>
      <c r="S48" s="5" t="s">
        <v>1161</v>
      </c>
      <c r="T48" s="5" t="s">
        <v>1162</v>
      </c>
      <c r="U48" s="5" t="s">
        <v>1163</v>
      </c>
      <c r="Z48" s="5" t="s">
        <v>1205</v>
      </c>
      <c r="AA48" s="5">
        <v>3</v>
      </c>
      <c r="AB48" s="5" t="s">
        <v>1206</v>
      </c>
      <c r="AC48" s="5" t="s">
        <v>1207</v>
      </c>
      <c r="AD48" s="5" t="s">
        <v>1208</v>
      </c>
      <c r="AI48" s="5" t="s">
        <v>1257</v>
      </c>
      <c r="AJ48" s="5">
        <v>3</v>
      </c>
      <c r="AK48" s="5" t="s">
        <v>1258</v>
      </c>
      <c r="AL48" s="5" t="s">
        <v>1259</v>
      </c>
      <c r="AM48" s="5" t="s">
        <v>1260</v>
      </c>
    </row>
    <row r="49" spans="1:40" x14ac:dyDescent="0.2">
      <c r="B49" t="s">
        <v>591</v>
      </c>
      <c r="C49" t="s">
        <v>592</v>
      </c>
      <c r="D49" t="s">
        <v>593</v>
      </c>
      <c r="E49" t="s">
        <v>594</v>
      </c>
      <c r="F49" t="s">
        <v>595</v>
      </c>
      <c r="G49" t="s">
        <v>596</v>
      </c>
      <c r="Q49" s="5" t="s">
        <v>1164</v>
      </c>
      <c r="R49" s="5">
        <v>5</v>
      </c>
      <c r="S49" s="5" t="s">
        <v>1165</v>
      </c>
      <c r="T49" s="5" t="s">
        <v>1166</v>
      </c>
      <c r="U49" s="5" t="s">
        <v>1167</v>
      </c>
      <c r="Z49" s="5" t="s">
        <v>1209</v>
      </c>
      <c r="AA49" s="5">
        <v>5</v>
      </c>
      <c r="AB49" s="5" t="s">
        <v>1210</v>
      </c>
      <c r="AC49" s="5" t="s">
        <v>1211</v>
      </c>
      <c r="AD49" s="5" t="s">
        <v>1212</v>
      </c>
      <c r="AI49" s="5" t="s">
        <v>1261</v>
      </c>
      <c r="AJ49" s="5">
        <v>5</v>
      </c>
      <c r="AK49" s="5" t="s">
        <v>1262</v>
      </c>
      <c r="AL49" s="5" t="s">
        <v>618</v>
      </c>
      <c r="AM49" s="5" t="s">
        <v>1263</v>
      </c>
    </row>
    <row r="50" spans="1:40" x14ac:dyDescent="0.2">
      <c r="A50" t="s">
        <v>198</v>
      </c>
      <c r="B50">
        <v>13</v>
      </c>
      <c r="C50">
        <v>8</v>
      </c>
      <c r="D50">
        <v>18</v>
      </c>
      <c r="E50">
        <v>23</v>
      </c>
      <c r="F50">
        <v>21</v>
      </c>
      <c r="G50">
        <v>10</v>
      </c>
      <c r="Q50" s="6" t="s">
        <v>1168</v>
      </c>
      <c r="Z50" s="6" t="s">
        <v>1213</v>
      </c>
      <c r="AI50" s="6" t="s">
        <v>1264</v>
      </c>
    </row>
    <row r="51" spans="1:40" ht="20" x14ac:dyDescent="0.2">
      <c r="A51" t="s">
        <v>3</v>
      </c>
      <c r="B51">
        <v>18</v>
      </c>
      <c r="C51">
        <v>14</v>
      </c>
      <c r="D51">
        <v>14</v>
      </c>
      <c r="E51">
        <v>33</v>
      </c>
      <c r="F51">
        <v>15</v>
      </c>
      <c r="G51">
        <v>12</v>
      </c>
      <c r="AI51" s="3"/>
    </row>
    <row r="52" spans="1:40" ht="20" x14ac:dyDescent="0.2">
      <c r="A52" t="s">
        <v>199</v>
      </c>
      <c r="B52">
        <v>14</v>
      </c>
      <c r="C52">
        <v>20</v>
      </c>
      <c r="D52">
        <v>27</v>
      </c>
      <c r="E52">
        <v>14</v>
      </c>
      <c r="F52">
        <v>13</v>
      </c>
      <c r="G52">
        <v>19</v>
      </c>
      <c r="Q52" s="3" t="s">
        <v>149</v>
      </c>
      <c r="Z52" s="3" t="s">
        <v>149</v>
      </c>
      <c r="AI52" s="3" t="s">
        <v>149</v>
      </c>
    </row>
    <row r="53" spans="1:40" ht="17" x14ac:dyDescent="0.2">
      <c r="A53" t="s">
        <v>0</v>
      </c>
      <c r="B53">
        <v>13</v>
      </c>
      <c r="C53">
        <v>20</v>
      </c>
      <c r="D53">
        <v>12</v>
      </c>
      <c r="E53">
        <v>15</v>
      </c>
      <c r="F53">
        <v>23</v>
      </c>
      <c r="G53">
        <v>22</v>
      </c>
      <c r="Q53" s="4" t="s">
        <v>150</v>
      </c>
      <c r="R53" s="4" t="s">
        <v>151</v>
      </c>
      <c r="S53" s="4" t="s">
        <v>152</v>
      </c>
      <c r="T53" s="4" t="s">
        <v>153</v>
      </c>
      <c r="Z53" s="4" t="s">
        <v>150</v>
      </c>
      <c r="AA53" s="4" t="s">
        <v>151</v>
      </c>
      <c r="AB53" s="4" t="s">
        <v>152</v>
      </c>
      <c r="AC53" s="4" t="s">
        <v>153</v>
      </c>
      <c r="AI53" s="4" t="s">
        <v>150</v>
      </c>
      <c r="AJ53" s="4" t="s">
        <v>151</v>
      </c>
      <c r="AK53" s="4" t="s">
        <v>152</v>
      </c>
      <c r="AL53" s="4" t="s">
        <v>153</v>
      </c>
    </row>
    <row r="54" spans="1:40" x14ac:dyDescent="0.2">
      <c r="Q54" s="5" t="s">
        <v>1164</v>
      </c>
      <c r="R54" s="5">
        <v>5</v>
      </c>
      <c r="S54" s="5" t="s">
        <v>1165</v>
      </c>
      <c r="T54" s="5" t="s">
        <v>156</v>
      </c>
      <c r="U54" s="5" t="s">
        <v>192</v>
      </c>
      <c r="Z54" s="5" t="s">
        <v>1209</v>
      </c>
      <c r="AA54" s="5">
        <v>5</v>
      </c>
      <c r="AB54" s="5" t="s">
        <v>1210</v>
      </c>
      <c r="AC54" s="5" t="s">
        <v>156</v>
      </c>
      <c r="AD54" s="5" t="s">
        <v>192</v>
      </c>
      <c r="AE54" s="5" t="s">
        <v>192</v>
      </c>
      <c r="AI54" s="5" t="s">
        <v>1261</v>
      </c>
      <c r="AJ54" s="5">
        <v>5</v>
      </c>
      <c r="AK54" s="5" t="s">
        <v>1262</v>
      </c>
      <c r="AL54" s="5" t="s">
        <v>156</v>
      </c>
      <c r="AM54" s="5" t="s">
        <v>192</v>
      </c>
    </row>
    <row r="55" spans="1:40" x14ac:dyDescent="0.2">
      <c r="Q55" s="5" t="s">
        <v>1157</v>
      </c>
      <c r="R55" s="5">
        <v>4</v>
      </c>
      <c r="S55" s="5" t="s">
        <v>1158</v>
      </c>
      <c r="T55" s="5" t="s">
        <v>192</v>
      </c>
      <c r="U55" s="5" t="s">
        <v>445</v>
      </c>
      <c r="Z55" s="5" t="s">
        <v>1202</v>
      </c>
      <c r="AA55" s="5">
        <v>4</v>
      </c>
      <c r="AB55" s="5" t="s">
        <v>1203</v>
      </c>
      <c r="AC55" s="5" t="s">
        <v>192</v>
      </c>
      <c r="AD55" s="5" t="s">
        <v>445</v>
      </c>
      <c r="AE55" s="5" t="s">
        <v>192</v>
      </c>
      <c r="AI55" s="5" t="s">
        <v>1257</v>
      </c>
      <c r="AJ55" s="5">
        <v>3</v>
      </c>
      <c r="AK55" s="5" t="s">
        <v>1258</v>
      </c>
      <c r="AL55" s="5" t="s">
        <v>192</v>
      </c>
      <c r="AM55" s="5" t="s">
        <v>445</v>
      </c>
    </row>
    <row r="56" spans="1:40" x14ac:dyDescent="0.2">
      <c r="Q56" s="5" t="s">
        <v>1160</v>
      </c>
      <c r="R56" s="5">
        <v>3</v>
      </c>
      <c r="S56" s="5" t="s">
        <v>1161</v>
      </c>
      <c r="T56" s="5" t="s">
        <v>192</v>
      </c>
      <c r="U56" s="5" t="s">
        <v>445</v>
      </c>
      <c r="Z56" s="5" t="s">
        <v>1205</v>
      </c>
      <c r="AA56" s="5">
        <v>3</v>
      </c>
      <c r="AB56" s="5" t="s">
        <v>1206</v>
      </c>
      <c r="AC56" s="5" t="s">
        <v>192</v>
      </c>
      <c r="AD56" s="5" t="s">
        <v>445</v>
      </c>
      <c r="AE56" s="5" t="s">
        <v>446</v>
      </c>
      <c r="AI56" s="5" t="s">
        <v>1254</v>
      </c>
      <c r="AJ56" s="5">
        <v>4</v>
      </c>
      <c r="AK56" s="5" t="s">
        <v>1255</v>
      </c>
      <c r="AL56" s="5" t="s">
        <v>192</v>
      </c>
      <c r="AM56" s="5" t="s">
        <v>445</v>
      </c>
    </row>
    <row r="57" spans="1:40" x14ac:dyDescent="0.2">
      <c r="Q57" s="5" t="s">
        <v>1153</v>
      </c>
      <c r="R57" s="5">
        <v>2</v>
      </c>
      <c r="S57" s="5" t="s">
        <v>1154</v>
      </c>
      <c r="T57" s="5" t="s">
        <v>192</v>
      </c>
      <c r="U57" s="5" t="s">
        <v>445</v>
      </c>
      <c r="Z57" s="5" t="s">
        <v>1198</v>
      </c>
      <c r="AA57" s="5">
        <v>2</v>
      </c>
      <c r="AB57" s="5" t="s">
        <v>1199</v>
      </c>
      <c r="AC57" s="5" t="s">
        <v>192</v>
      </c>
      <c r="AD57" s="5" t="s">
        <v>192</v>
      </c>
      <c r="AE57" s="5" t="s">
        <v>446</v>
      </c>
      <c r="AI57" s="5" t="s">
        <v>1250</v>
      </c>
      <c r="AJ57" s="5">
        <v>2</v>
      </c>
      <c r="AK57" s="5" t="s">
        <v>1251</v>
      </c>
      <c r="AL57" s="5" t="s">
        <v>192</v>
      </c>
      <c r="AM57" s="5" t="s">
        <v>445</v>
      </c>
    </row>
    <row r="58" spans="1:40" x14ac:dyDescent="0.2">
      <c r="Q58" s="6" t="s">
        <v>163</v>
      </c>
      <c r="Z58" s="6" t="s">
        <v>163</v>
      </c>
      <c r="AI58" t="s">
        <v>163</v>
      </c>
    </row>
    <row r="59" spans="1:40" ht="19" x14ac:dyDescent="0.25">
      <c r="E59" s="9" t="s">
        <v>266</v>
      </c>
      <c r="F59" s="10"/>
      <c r="G59" s="10"/>
    </row>
    <row r="60" spans="1:40" ht="20" x14ac:dyDescent="0.2">
      <c r="Q60" s="3" t="s">
        <v>108</v>
      </c>
      <c r="Z60" s="3" t="s">
        <v>108</v>
      </c>
      <c r="AI60" s="3" t="s">
        <v>108</v>
      </c>
    </row>
    <row r="61" spans="1:40" ht="20" x14ac:dyDescent="0.2">
      <c r="E61" s="3" t="s">
        <v>201</v>
      </c>
      <c r="Q61" s="33" t="s">
        <v>109</v>
      </c>
      <c r="R61" s="4" t="s">
        <v>110</v>
      </c>
      <c r="S61" s="4" t="s">
        <v>112</v>
      </c>
      <c r="T61" s="33" t="s">
        <v>113</v>
      </c>
      <c r="U61" s="33" t="s">
        <v>114</v>
      </c>
      <c r="V61" s="4" t="s">
        <v>115</v>
      </c>
      <c r="Z61" s="33" t="s">
        <v>109</v>
      </c>
      <c r="AA61" s="4" t="s">
        <v>110</v>
      </c>
      <c r="AB61" s="4" t="s">
        <v>112</v>
      </c>
      <c r="AC61" s="33" t="s">
        <v>113</v>
      </c>
      <c r="AD61" s="33" t="s">
        <v>114</v>
      </c>
      <c r="AE61" s="4" t="s">
        <v>115</v>
      </c>
      <c r="AI61" s="33" t="s">
        <v>109</v>
      </c>
      <c r="AJ61" s="4" t="s">
        <v>110</v>
      </c>
      <c r="AK61" s="4" t="s">
        <v>112</v>
      </c>
      <c r="AL61" s="33" t="s">
        <v>113</v>
      </c>
      <c r="AM61" s="33" t="s">
        <v>114</v>
      </c>
      <c r="AN61" s="4" t="s">
        <v>115</v>
      </c>
    </row>
    <row r="62" spans="1:40" ht="17" x14ac:dyDescent="0.2">
      <c r="E62" s="5" t="s">
        <v>202</v>
      </c>
      <c r="F62" s="5" t="s">
        <v>203</v>
      </c>
      <c r="Q62" s="33"/>
      <c r="R62" s="4" t="s">
        <v>111</v>
      </c>
      <c r="S62" s="4" t="s">
        <v>110</v>
      </c>
      <c r="T62" s="33"/>
      <c r="U62" s="33"/>
      <c r="V62" s="4" t="s">
        <v>116</v>
      </c>
      <c r="Z62" s="33"/>
      <c r="AA62" s="4" t="s">
        <v>111</v>
      </c>
      <c r="AB62" s="4" t="s">
        <v>110</v>
      </c>
      <c r="AC62" s="33"/>
      <c r="AD62" s="33"/>
      <c r="AE62" s="4" t="s">
        <v>116</v>
      </c>
      <c r="AI62" s="33"/>
      <c r="AJ62" s="4" t="s">
        <v>111</v>
      </c>
      <c r="AK62" s="4" t="s">
        <v>110</v>
      </c>
      <c r="AL62" s="33"/>
      <c r="AM62" s="33"/>
      <c r="AN62" s="4" t="s">
        <v>116</v>
      </c>
    </row>
    <row r="63" spans="1:40" x14ac:dyDescent="0.2">
      <c r="E63" s="5" t="s">
        <v>204</v>
      </c>
      <c r="F63" s="5" t="s">
        <v>205</v>
      </c>
      <c r="Q63" s="5" t="s">
        <v>1169</v>
      </c>
      <c r="R63" s="5" t="s">
        <v>692</v>
      </c>
      <c r="S63" s="5" t="s">
        <v>837</v>
      </c>
      <c r="T63" s="5" t="s">
        <v>1170</v>
      </c>
      <c r="U63" s="5" t="s">
        <v>1171</v>
      </c>
      <c r="V63" s="11" t="s">
        <v>1172</v>
      </c>
      <c r="W63" s="19"/>
      <c r="Z63" s="5" t="s">
        <v>1214</v>
      </c>
      <c r="AA63" s="5" t="s">
        <v>1215</v>
      </c>
      <c r="AB63" s="5" t="s">
        <v>1216</v>
      </c>
      <c r="AC63" s="5" t="s">
        <v>1217</v>
      </c>
      <c r="AD63" s="5" t="s">
        <v>347</v>
      </c>
      <c r="AE63" s="13" t="s">
        <v>1218</v>
      </c>
      <c r="AF63" s="18" t="s">
        <v>2070</v>
      </c>
      <c r="AI63" s="5" t="s">
        <v>1265</v>
      </c>
      <c r="AJ63" s="5" t="s">
        <v>1266</v>
      </c>
      <c r="AK63" s="5" t="s">
        <v>1267</v>
      </c>
      <c r="AL63" s="5" t="s">
        <v>1268</v>
      </c>
      <c r="AM63" s="5" t="s">
        <v>1269</v>
      </c>
      <c r="AN63" s="11" t="s">
        <v>1270</v>
      </c>
    </row>
    <row r="64" spans="1:40" x14ac:dyDescent="0.2">
      <c r="E64" s="5" t="s">
        <v>206</v>
      </c>
      <c r="F64" s="5" t="s">
        <v>207</v>
      </c>
      <c r="Q64" s="5" t="s">
        <v>1173</v>
      </c>
      <c r="R64" s="5" t="s">
        <v>383</v>
      </c>
      <c r="S64" s="5" t="s">
        <v>624</v>
      </c>
      <c r="T64" s="5" t="s">
        <v>1174</v>
      </c>
      <c r="U64" s="5" t="s">
        <v>1175</v>
      </c>
      <c r="V64" s="11" t="s">
        <v>1176</v>
      </c>
      <c r="W64" s="19"/>
      <c r="Z64" s="5" t="s">
        <v>1219</v>
      </c>
      <c r="AA64" s="5" t="s">
        <v>1220</v>
      </c>
      <c r="AB64" s="5" t="s">
        <v>641</v>
      </c>
      <c r="AC64" s="5" t="s">
        <v>1221</v>
      </c>
      <c r="AD64" s="5" t="s">
        <v>1222</v>
      </c>
      <c r="AE64" s="11" t="s">
        <v>1223</v>
      </c>
      <c r="AF64" s="19"/>
      <c r="AI64" s="5" t="s">
        <v>1271</v>
      </c>
      <c r="AJ64" s="5" t="s">
        <v>563</v>
      </c>
      <c r="AK64" s="5" t="s">
        <v>1272</v>
      </c>
      <c r="AL64" s="5" t="s">
        <v>1273</v>
      </c>
      <c r="AM64" s="5" t="s">
        <v>1274</v>
      </c>
      <c r="AN64" s="11" t="s">
        <v>1275</v>
      </c>
    </row>
    <row r="65" spans="5:42" x14ac:dyDescent="0.2">
      <c r="E65" s="5" t="s">
        <v>661</v>
      </c>
      <c r="F65" s="5">
        <v>1</v>
      </c>
      <c r="Q65" s="5" t="s">
        <v>2050</v>
      </c>
      <c r="R65" s="5" t="s">
        <v>1032</v>
      </c>
      <c r="S65" s="5" t="s">
        <v>170</v>
      </c>
      <c r="T65" s="5" t="s">
        <v>1177</v>
      </c>
      <c r="U65" s="5" t="s">
        <v>1178</v>
      </c>
      <c r="V65" s="13" t="s">
        <v>1024</v>
      </c>
      <c r="W65" s="18" t="s">
        <v>2068</v>
      </c>
      <c r="Z65" s="5" t="s">
        <v>2047</v>
      </c>
      <c r="AA65" s="5" t="s">
        <v>1224</v>
      </c>
      <c r="AB65" s="5" t="s">
        <v>1225</v>
      </c>
      <c r="AC65" s="5" t="s">
        <v>1226</v>
      </c>
      <c r="AD65" s="5" t="s">
        <v>1227</v>
      </c>
      <c r="AE65" s="13" t="s">
        <v>666</v>
      </c>
      <c r="AF65" s="18" t="s">
        <v>2069</v>
      </c>
      <c r="AI65" s="5" t="s">
        <v>2059</v>
      </c>
      <c r="AJ65" s="5" t="s">
        <v>1276</v>
      </c>
      <c r="AK65" s="5" t="s">
        <v>383</v>
      </c>
      <c r="AL65" s="5" t="s">
        <v>1277</v>
      </c>
      <c r="AM65" s="5" t="s">
        <v>1278</v>
      </c>
      <c r="AN65" s="13" t="s">
        <v>1279</v>
      </c>
    </row>
    <row r="66" spans="5:42" x14ac:dyDescent="0.2">
      <c r="E66" s="6" t="s">
        <v>208</v>
      </c>
      <c r="Q66" s="5" t="s">
        <v>977</v>
      </c>
      <c r="R66" s="5" t="s">
        <v>1179</v>
      </c>
      <c r="S66" s="5" t="s">
        <v>406</v>
      </c>
      <c r="T66" s="5" t="s">
        <v>1180</v>
      </c>
      <c r="U66" s="5" t="s">
        <v>1181</v>
      </c>
      <c r="V66" s="11" t="s">
        <v>1182</v>
      </c>
      <c r="W66" s="19"/>
      <c r="Z66" s="5" t="s">
        <v>977</v>
      </c>
      <c r="AA66" s="5" t="s">
        <v>1228</v>
      </c>
      <c r="AB66" s="5" t="s">
        <v>1229</v>
      </c>
      <c r="AC66" s="5" t="s">
        <v>1230</v>
      </c>
      <c r="AD66" s="5" t="s">
        <v>1231</v>
      </c>
      <c r="AE66" s="11" t="s">
        <v>1232</v>
      </c>
      <c r="AF66" s="19"/>
      <c r="AI66" s="5" t="s">
        <v>977</v>
      </c>
      <c r="AJ66" s="5" t="s">
        <v>1140</v>
      </c>
      <c r="AK66" s="5" t="s">
        <v>1280</v>
      </c>
      <c r="AL66" s="5" t="s">
        <v>1281</v>
      </c>
      <c r="AM66" s="5" t="s">
        <v>302</v>
      </c>
      <c r="AN66" s="11" t="s">
        <v>1282</v>
      </c>
    </row>
    <row r="67" spans="5:42" x14ac:dyDescent="0.2">
      <c r="Q67" s="5" t="s">
        <v>2034</v>
      </c>
      <c r="R67" s="5" t="s">
        <v>1183</v>
      </c>
      <c r="S67" s="5" t="s">
        <v>979</v>
      </c>
      <c r="T67" s="5" t="s">
        <v>1184</v>
      </c>
      <c r="U67" s="5" t="s">
        <v>1077</v>
      </c>
      <c r="V67" s="13" t="s">
        <v>1185</v>
      </c>
      <c r="W67" s="18" t="s">
        <v>2070</v>
      </c>
      <c r="Z67" s="5" t="s">
        <v>989</v>
      </c>
      <c r="AA67" s="5" t="s">
        <v>1233</v>
      </c>
      <c r="AB67" s="5" t="s">
        <v>1234</v>
      </c>
      <c r="AC67" s="5" t="s">
        <v>1235</v>
      </c>
      <c r="AD67" s="5" t="s">
        <v>1236</v>
      </c>
      <c r="AE67" s="13" t="s">
        <v>1237</v>
      </c>
      <c r="AF67" s="18" t="s">
        <v>2070</v>
      </c>
      <c r="AI67" s="5" t="s">
        <v>989</v>
      </c>
      <c r="AJ67" s="5" t="s">
        <v>1283</v>
      </c>
      <c r="AK67" s="5" t="s">
        <v>1284</v>
      </c>
      <c r="AL67" s="5" t="s">
        <v>1285</v>
      </c>
      <c r="AM67" s="5" t="s">
        <v>1286</v>
      </c>
      <c r="AN67" s="13" t="s">
        <v>1189</v>
      </c>
    </row>
    <row r="68" spans="5:42" x14ac:dyDescent="0.2">
      <c r="Q68" s="5" t="s">
        <v>2035</v>
      </c>
      <c r="R68" s="5" t="s">
        <v>1186</v>
      </c>
      <c r="S68" s="5" t="s">
        <v>1187</v>
      </c>
      <c r="T68" s="5" t="s">
        <v>1188</v>
      </c>
      <c r="U68" s="5" t="s">
        <v>124</v>
      </c>
      <c r="V68" s="13" t="s">
        <v>1189</v>
      </c>
      <c r="W68" s="18" t="s">
        <v>2068</v>
      </c>
      <c r="Z68" s="5" t="s">
        <v>990</v>
      </c>
      <c r="AA68" s="5" t="s">
        <v>1238</v>
      </c>
      <c r="AB68" s="5" t="s">
        <v>1239</v>
      </c>
      <c r="AC68" s="5" t="s">
        <v>1240</v>
      </c>
      <c r="AD68" s="5" t="s">
        <v>898</v>
      </c>
      <c r="AE68" s="13" t="s">
        <v>1241</v>
      </c>
      <c r="AF68" s="18" t="s">
        <v>2068</v>
      </c>
      <c r="AI68" s="5" t="s">
        <v>990</v>
      </c>
      <c r="AJ68" s="5" t="s">
        <v>1287</v>
      </c>
      <c r="AK68" s="5" t="s">
        <v>1288</v>
      </c>
      <c r="AL68" s="5" t="s">
        <v>1289</v>
      </c>
      <c r="AM68" s="5" t="s">
        <v>1290</v>
      </c>
      <c r="AN68" s="13" t="s">
        <v>1218</v>
      </c>
    </row>
    <row r="69" spans="5:42" x14ac:dyDescent="0.2">
      <c r="Q69" s="6" t="s">
        <v>713</v>
      </c>
      <c r="Z69" s="6" t="s">
        <v>713</v>
      </c>
      <c r="AI69" s="6" t="s">
        <v>713</v>
      </c>
    </row>
    <row r="71" spans="5:42" ht="19" x14ac:dyDescent="0.25">
      <c r="Q71" s="39" t="s">
        <v>1291</v>
      </c>
      <c r="R71" s="39"/>
      <c r="S71" s="39"/>
      <c r="T71" s="39"/>
      <c r="U71" s="39"/>
      <c r="V71" s="39"/>
      <c r="W71" s="39"/>
      <c r="X71" s="39"/>
      <c r="Z71" s="39" t="s">
        <v>1144</v>
      </c>
      <c r="AA71" s="39"/>
      <c r="AB71" s="39"/>
      <c r="AC71" s="39"/>
      <c r="AD71" s="39"/>
      <c r="AE71" s="39"/>
      <c r="AF71" s="39"/>
      <c r="AG71" s="39"/>
      <c r="AI71" s="39" t="s">
        <v>588</v>
      </c>
      <c r="AJ71" s="39"/>
      <c r="AK71" s="39"/>
      <c r="AL71" s="39"/>
      <c r="AM71" s="39"/>
      <c r="AN71" s="39"/>
      <c r="AO71" s="39"/>
      <c r="AP71" s="39"/>
    </row>
    <row r="73" spans="5:42" ht="20" x14ac:dyDescent="0.2">
      <c r="Q73" s="3" t="s">
        <v>175</v>
      </c>
      <c r="Z73" s="3" t="s">
        <v>175</v>
      </c>
      <c r="AI73" s="3" t="s">
        <v>175</v>
      </c>
    </row>
    <row r="74" spans="5:42" ht="17" x14ac:dyDescent="0.2">
      <c r="Q74" s="4" t="s">
        <v>176</v>
      </c>
      <c r="R74" s="4" t="s">
        <v>177</v>
      </c>
      <c r="S74" s="4" t="s">
        <v>178</v>
      </c>
      <c r="T74" s="4" t="s">
        <v>179</v>
      </c>
      <c r="U74" s="4" t="s">
        <v>180</v>
      </c>
      <c r="V74" s="4" t="s">
        <v>181</v>
      </c>
      <c r="W74" s="4" t="s">
        <v>182</v>
      </c>
      <c r="X74" s="4" t="s">
        <v>116</v>
      </c>
      <c r="Z74" s="4" t="s">
        <v>176</v>
      </c>
      <c r="AA74" s="4" t="s">
        <v>177</v>
      </c>
      <c r="AB74" s="4" t="s">
        <v>178</v>
      </c>
      <c r="AC74" s="4" t="s">
        <v>179</v>
      </c>
      <c r="AD74" s="4" t="s">
        <v>180</v>
      </c>
      <c r="AE74" s="4" t="s">
        <v>181</v>
      </c>
      <c r="AF74" s="4" t="s">
        <v>182</v>
      </c>
      <c r="AG74" s="4" t="s">
        <v>116</v>
      </c>
      <c r="AI74" s="4" t="s">
        <v>176</v>
      </c>
      <c r="AJ74" s="4" t="s">
        <v>177</v>
      </c>
      <c r="AK74" s="4" t="s">
        <v>178</v>
      </c>
      <c r="AL74" s="4" t="s">
        <v>179</v>
      </c>
      <c r="AM74" s="4" t="s">
        <v>180</v>
      </c>
      <c r="AN74" s="4" t="s">
        <v>181</v>
      </c>
      <c r="AO74" s="4" t="s">
        <v>182</v>
      </c>
      <c r="AP74" s="4" t="s">
        <v>116</v>
      </c>
    </row>
    <row r="75" spans="5:42" x14ac:dyDescent="0.2">
      <c r="Q75" s="5" t="s">
        <v>150</v>
      </c>
      <c r="R75" s="5">
        <v>3</v>
      </c>
      <c r="S75" s="5" t="s">
        <v>1346</v>
      </c>
      <c r="T75" s="5" t="s">
        <v>1347</v>
      </c>
      <c r="U75" s="5" t="s">
        <v>1346</v>
      </c>
      <c r="V75" s="5" t="s">
        <v>1348</v>
      </c>
      <c r="W75" s="5" t="s">
        <v>1349</v>
      </c>
      <c r="X75" s="13" t="s">
        <v>666</v>
      </c>
      <c r="Z75" s="5" t="s">
        <v>150</v>
      </c>
      <c r="AA75" s="5">
        <v>3</v>
      </c>
      <c r="AB75" s="5" t="s">
        <v>1391</v>
      </c>
      <c r="AC75" s="5" t="s">
        <v>1392</v>
      </c>
      <c r="AD75" s="5" t="s">
        <v>1391</v>
      </c>
      <c r="AE75" s="5" t="s">
        <v>1393</v>
      </c>
      <c r="AF75" s="5" t="s">
        <v>1394</v>
      </c>
      <c r="AG75" s="13" t="s">
        <v>666</v>
      </c>
      <c r="AI75" s="5" t="s">
        <v>150</v>
      </c>
      <c r="AJ75" s="5">
        <v>3</v>
      </c>
      <c r="AK75" s="5" t="s">
        <v>1436</v>
      </c>
      <c r="AL75" s="5" t="s">
        <v>1437</v>
      </c>
      <c r="AM75" s="5" t="s">
        <v>1436</v>
      </c>
      <c r="AN75" s="5" t="s">
        <v>1438</v>
      </c>
      <c r="AO75" s="5" t="s">
        <v>1439</v>
      </c>
      <c r="AP75" s="13" t="s">
        <v>1189</v>
      </c>
    </row>
    <row r="76" spans="5:42" x14ac:dyDescent="0.2">
      <c r="Q76" s="5" t="s">
        <v>188</v>
      </c>
      <c r="R76" s="5">
        <v>10</v>
      </c>
      <c r="S76" s="5" t="s">
        <v>1350</v>
      </c>
      <c r="T76" s="5" t="s">
        <v>1351</v>
      </c>
      <c r="U76" s="5" t="s">
        <v>1350</v>
      </c>
      <c r="V76" s="5" t="s">
        <v>1352</v>
      </c>
      <c r="W76" s="5" t="s">
        <v>192</v>
      </c>
      <c r="X76" s="5" t="s">
        <v>192</v>
      </c>
      <c r="Z76" s="5" t="s">
        <v>188</v>
      </c>
      <c r="AA76" s="5">
        <v>10</v>
      </c>
      <c r="AB76" s="5" t="s">
        <v>1395</v>
      </c>
      <c r="AC76" s="5" t="s">
        <v>1396</v>
      </c>
      <c r="AD76" s="5" t="s">
        <v>1395</v>
      </c>
      <c r="AE76" s="5" t="s">
        <v>1397</v>
      </c>
      <c r="AF76" s="5" t="s">
        <v>192</v>
      </c>
      <c r="AG76" s="5" t="s">
        <v>192</v>
      </c>
      <c r="AI76" s="5" t="s">
        <v>188</v>
      </c>
      <c r="AJ76" s="5">
        <v>10</v>
      </c>
      <c r="AK76" s="5" t="s">
        <v>1440</v>
      </c>
      <c r="AL76" s="5" t="s">
        <v>1441</v>
      </c>
      <c r="AM76" s="5" t="s">
        <v>1440</v>
      </c>
      <c r="AN76" s="5" t="s">
        <v>1442</v>
      </c>
      <c r="AO76" s="5" t="s">
        <v>192</v>
      </c>
      <c r="AP76" s="5" t="s">
        <v>192</v>
      </c>
    </row>
    <row r="77" spans="5:42" x14ac:dyDescent="0.2">
      <c r="Q77" s="5" t="s">
        <v>193</v>
      </c>
      <c r="R77" s="5">
        <v>13</v>
      </c>
      <c r="S77" s="5" t="s">
        <v>1353</v>
      </c>
      <c r="T77" s="5" t="s">
        <v>195</v>
      </c>
      <c r="U77" s="5" t="s">
        <v>192</v>
      </c>
      <c r="V77" s="5" t="s">
        <v>192</v>
      </c>
      <c r="W77" s="5" t="s">
        <v>192</v>
      </c>
      <c r="X77" s="5" t="s">
        <v>192</v>
      </c>
      <c r="Z77" s="5" t="s">
        <v>193</v>
      </c>
      <c r="AA77" s="5">
        <v>13</v>
      </c>
      <c r="AB77" s="5" t="s">
        <v>1398</v>
      </c>
      <c r="AC77" s="5" t="s">
        <v>195</v>
      </c>
      <c r="AD77" s="5" t="s">
        <v>192</v>
      </c>
      <c r="AE77" s="5" t="s">
        <v>192</v>
      </c>
      <c r="AF77" s="5" t="s">
        <v>192</v>
      </c>
      <c r="AG77" s="5" t="s">
        <v>192</v>
      </c>
      <c r="AI77" s="5" t="s">
        <v>193</v>
      </c>
      <c r="AJ77" s="5">
        <v>13</v>
      </c>
      <c r="AK77" s="5" t="s">
        <v>1443</v>
      </c>
      <c r="AL77" s="5" t="s">
        <v>195</v>
      </c>
      <c r="AM77" s="5" t="s">
        <v>192</v>
      </c>
      <c r="AN77" s="5" t="s">
        <v>192</v>
      </c>
      <c r="AO77" s="5" t="s">
        <v>192</v>
      </c>
      <c r="AP77" s="5" t="s">
        <v>192</v>
      </c>
    </row>
    <row r="79" spans="5:42" ht="20" x14ac:dyDescent="0.2">
      <c r="Q79" s="3" t="s">
        <v>164</v>
      </c>
      <c r="Z79" s="3" t="s">
        <v>164</v>
      </c>
      <c r="AI79" s="3" t="s">
        <v>164</v>
      </c>
    </row>
    <row r="80" spans="5:42" ht="17" x14ac:dyDescent="0.2">
      <c r="Q80" s="4" t="s">
        <v>150</v>
      </c>
      <c r="R80" s="4" t="s">
        <v>151</v>
      </c>
      <c r="S80" s="4" t="s">
        <v>152</v>
      </c>
      <c r="T80" s="4" t="s">
        <v>165</v>
      </c>
      <c r="U80" s="4" t="s">
        <v>113</v>
      </c>
      <c r="Z80" s="4" t="s">
        <v>150</v>
      </c>
      <c r="AA80" s="4" t="s">
        <v>151</v>
      </c>
      <c r="AB80" s="4" t="s">
        <v>152</v>
      </c>
      <c r="AC80" s="4" t="s">
        <v>165</v>
      </c>
      <c r="AD80" s="4" t="s">
        <v>113</v>
      </c>
      <c r="AI80" s="4" t="s">
        <v>150</v>
      </c>
      <c r="AJ80" s="4" t="s">
        <v>151</v>
      </c>
      <c r="AK80" s="4" t="s">
        <v>152</v>
      </c>
      <c r="AL80" s="4" t="s">
        <v>165</v>
      </c>
      <c r="AM80" s="4" t="s">
        <v>113</v>
      </c>
    </row>
    <row r="81" spans="17:40" x14ac:dyDescent="0.2">
      <c r="Q81" s="5" t="s">
        <v>1354</v>
      </c>
      <c r="R81" s="5">
        <v>4</v>
      </c>
      <c r="S81" s="5" t="s">
        <v>1355</v>
      </c>
      <c r="T81" s="5" t="s">
        <v>1356</v>
      </c>
      <c r="U81" s="5" t="s">
        <v>1357</v>
      </c>
      <c r="Z81" s="5" t="s">
        <v>1399</v>
      </c>
      <c r="AA81" s="5">
        <v>4</v>
      </c>
      <c r="AB81" s="5" t="s">
        <v>1400</v>
      </c>
      <c r="AC81" s="5" t="s">
        <v>1401</v>
      </c>
      <c r="AD81" s="5" t="s">
        <v>1402</v>
      </c>
      <c r="AI81" s="5" t="s">
        <v>1444</v>
      </c>
      <c r="AJ81" s="5">
        <v>4</v>
      </c>
      <c r="AK81" s="5" t="s">
        <v>709</v>
      </c>
      <c r="AL81" s="5" t="s">
        <v>659</v>
      </c>
      <c r="AM81" s="5" t="s">
        <v>1445</v>
      </c>
    </row>
    <row r="82" spans="17:40" x14ac:dyDescent="0.2">
      <c r="Q82" s="5" t="s">
        <v>1358</v>
      </c>
      <c r="R82" s="5">
        <v>4</v>
      </c>
      <c r="S82" s="5" t="s">
        <v>1359</v>
      </c>
      <c r="T82" s="5" t="s">
        <v>1360</v>
      </c>
      <c r="U82" s="5" t="s">
        <v>1361</v>
      </c>
      <c r="Z82" s="5" t="s">
        <v>1403</v>
      </c>
      <c r="AA82" s="5">
        <v>4</v>
      </c>
      <c r="AB82" s="5" t="s">
        <v>1404</v>
      </c>
      <c r="AC82" s="5" t="s">
        <v>1236</v>
      </c>
      <c r="AD82" s="5" t="s">
        <v>1405</v>
      </c>
      <c r="AI82" s="5" t="s">
        <v>1446</v>
      </c>
      <c r="AJ82" s="5">
        <v>4</v>
      </c>
      <c r="AK82" s="5" t="s">
        <v>1447</v>
      </c>
      <c r="AL82" s="5" t="s">
        <v>1448</v>
      </c>
      <c r="AM82" s="5" t="s">
        <v>1449</v>
      </c>
    </row>
    <row r="83" spans="17:40" x14ac:dyDescent="0.2">
      <c r="Q83" s="5" t="s">
        <v>1362</v>
      </c>
      <c r="R83" s="5">
        <v>3</v>
      </c>
      <c r="S83" s="5" t="s">
        <v>1363</v>
      </c>
      <c r="T83" s="5" t="s">
        <v>1364</v>
      </c>
      <c r="U83" s="5" t="s">
        <v>1365</v>
      </c>
      <c r="Z83" s="5" t="s">
        <v>1406</v>
      </c>
      <c r="AA83" s="5">
        <v>3</v>
      </c>
      <c r="AB83" s="5" t="s">
        <v>1407</v>
      </c>
      <c r="AC83" s="5" t="s">
        <v>1408</v>
      </c>
      <c r="AD83" s="5" t="s">
        <v>1409</v>
      </c>
      <c r="AI83" s="5" t="s">
        <v>1450</v>
      </c>
      <c r="AJ83" s="5">
        <v>3</v>
      </c>
      <c r="AK83" s="5" t="s">
        <v>1451</v>
      </c>
      <c r="AL83" s="5" t="s">
        <v>1452</v>
      </c>
      <c r="AM83" s="5" t="s">
        <v>1453</v>
      </c>
    </row>
    <row r="84" spans="17:40" x14ac:dyDescent="0.2">
      <c r="Q84" s="5" t="s">
        <v>1366</v>
      </c>
      <c r="R84" s="5">
        <v>3</v>
      </c>
      <c r="S84" s="5" t="s">
        <v>1367</v>
      </c>
      <c r="T84" s="5" t="s">
        <v>1368</v>
      </c>
      <c r="U84" s="5" t="s">
        <v>1369</v>
      </c>
      <c r="Z84" s="5" t="s">
        <v>1410</v>
      </c>
      <c r="AA84" s="5">
        <v>3</v>
      </c>
      <c r="AB84" s="5" t="s">
        <v>1411</v>
      </c>
      <c r="AC84" s="5" t="s">
        <v>1412</v>
      </c>
      <c r="AD84" s="5" t="s">
        <v>1413</v>
      </c>
      <c r="AI84" s="5" t="s">
        <v>1454</v>
      </c>
      <c r="AJ84" s="5">
        <v>3</v>
      </c>
      <c r="AK84" s="5" t="s">
        <v>1455</v>
      </c>
      <c r="AL84" s="5" t="s">
        <v>1236</v>
      </c>
      <c r="AM84" s="5" t="s">
        <v>1456</v>
      </c>
    </row>
    <row r="85" spans="17:40" x14ac:dyDescent="0.2">
      <c r="Q85" s="6" t="s">
        <v>1370</v>
      </c>
      <c r="Z85" s="6" t="s">
        <v>1414</v>
      </c>
      <c r="AI85" s="6" t="s">
        <v>1457</v>
      </c>
    </row>
    <row r="87" spans="17:40" ht="20" x14ac:dyDescent="0.2">
      <c r="Q87" s="3" t="s">
        <v>149</v>
      </c>
      <c r="Z87" s="3" t="s">
        <v>149</v>
      </c>
      <c r="AI87" s="3" t="s">
        <v>149</v>
      </c>
    </row>
    <row r="88" spans="17:40" ht="17" x14ac:dyDescent="0.2">
      <c r="Q88" s="4" t="s">
        <v>150</v>
      </c>
      <c r="R88" s="4" t="s">
        <v>151</v>
      </c>
      <c r="S88" s="4" t="s">
        <v>152</v>
      </c>
      <c r="T88" s="4" t="s">
        <v>153</v>
      </c>
      <c r="Z88" s="4" t="s">
        <v>150</v>
      </c>
      <c r="AA88" s="4" t="s">
        <v>151</v>
      </c>
      <c r="AB88" s="4" t="s">
        <v>152</v>
      </c>
      <c r="AC88" s="4" t="s">
        <v>153</v>
      </c>
      <c r="AI88" s="4" t="s">
        <v>150</v>
      </c>
      <c r="AJ88" s="4" t="s">
        <v>151</v>
      </c>
      <c r="AK88" s="4" t="s">
        <v>152</v>
      </c>
      <c r="AL88" s="4" t="s">
        <v>153</v>
      </c>
    </row>
    <row r="89" spans="17:40" x14ac:dyDescent="0.2">
      <c r="Q89" s="5" t="s">
        <v>1366</v>
      </c>
      <c r="R89" s="5">
        <v>3</v>
      </c>
      <c r="S89" s="5" t="s">
        <v>1367</v>
      </c>
      <c r="T89" s="5" t="s">
        <v>156</v>
      </c>
      <c r="U89" s="5" t="s">
        <v>192</v>
      </c>
      <c r="Z89" s="5" t="s">
        <v>1410</v>
      </c>
      <c r="AA89" s="5">
        <v>3</v>
      </c>
      <c r="AB89" s="5" t="s">
        <v>1411</v>
      </c>
      <c r="AC89" s="5" t="s">
        <v>156</v>
      </c>
      <c r="AD89" s="5" t="s">
        <v>192</v>
      </c>
      <c r="AE89" s="5" t="s">
        <v>192</v>
      </c>
      <c r="AI89" s="5" t="s">
        <v>1454</v>
      </c>
      <c r="AJ89" s="5">
        <v>3</v>
      </c>
      <c r="AK89" s="5" t="s">
        <v>1455</v>
      </c>
      <c r="AL89" s="5" t="s">
        <v>156</v>
      </c>
      <c r="AM89" s="5" t="s">
        <v>192</v>
      </c>
      <c r="AN89" s="5" t="s">
        <v>192</v>
      </c>
    </row>
    <row r="90" spans="17:40" x14ac:dyDescent="0.2">
      <c r="Q90" s="5" t="s">
        <v>1358</v>
      </c>
      <c r="R90" s="5">
        <v>4</v>
      </c>
      <c r="S90" s="5" t="s">
        <v>1359</v>
      </c>
      <c r="T90" s="5" t="s">
        <v>156</v>
      </c>
      <c r="U90" s="5" t="s">
        <v>192</v>
      </c>
      <c r="Z90" s="5" t="s">
        <v>1406</v>
      </c>
      <c r="AA90" s="5">
        <v>3</v>
      </c>
      <c r="AB90" s="5" t="s">
        <v>1407</v>
      </c>
      <c r="AC90" s="5" t="s">
        <v>192</v>
      </c>
      <c r="AD90" s="5" t="s">
        <v>445</v>
      </c>
      <c r="AE90" s="5" t="s">
        <v>192</v>
      </c>
      <c r="AI90" s="5" t="s">
        <v>1450</v>
      </c>
      <c r="AJ90" s="5">
        <v>3</v>
      </c>
      <c r="AK90" s="5" t="s">
        <v>1451</v>
      </c>
      <c r="AL90" s="5" t="s">
        <v>156</v>
      </c>
      <c r="AM90" s="5" t="s">
        <v>445</v>
      </c>
      <c r="AN90" s="5" t="s">
        <v>192</v>
      </c>
    </row>
    <row r="91" spans="17:40" x14ac:dyDescent="0.2">
      <c r="Q91" s="5" t="s">
        <v>1362</v>
      </c>
      <c r="R91" s="5">
        <v>3</v>
      </c>
      <c r="S91" s="5" t="s">
        <v>1363</v>
      </c>
      <c r="T91" s="5" t="s">
        <v>192</v>
      </c>
      <c r="U91" s="5" t="s">
        <v>445</v>
      </c>
      <c r="Z91" s="5" t="s">
        <v>1403</v>
      </c>
      <c r="AA91" s="5">
        <v>4</v>
      </c>
      <c r="AB91" s="5" t="s">
        <v>1404</v>
      </c>
      <c r="AC91" s="5" t="s">
        <v>192</v>
      </c>
      <c r="AD91" s="5" t="s">
        <v>445</v>
      </c>
      <c r="AE91" s="5" t="s">
        <v>192</v>
      </c>
      <c r="AI91" s="5" t="s">
        <v>1446</v>
      </c>
      <c r="AJ91" s="5">
        <v>4</v>
      </c>
      <c r="AK91" s="5" t="s">
        <v>1447</v>
      </c>
      <c r="AL91" s="5" t="s">
        <v>192</v>
      </c>
      <c r="AM91" s="5" t="s">
        <v>445</v>
      </c>
      <c r="AN91" s="5" t="s">
        <v>446</v>
      </c>
    </row>
    <row r="92" spans="17:40" x14ac:dyDescent="0.2">
      <c r="Q92" s="5" t="s">
        <v>1354</v>
      </c>
      <c r="R92" s="5">
        <v>4</v>
      </c>
      <c r="S92" s="5" t="s">
        <v>1355</v>
      </c>
      <c r="T92" s="5" t="s">
        <v>192</v>
      </c>
      <c r="U92" s="5" t="s">
        <v>445</v>
      </c>
      <c r="Z92" s="5" t="s">
        <v>1399</v>
      </c>
      <c r="AA92" s="5">
        <v>4</v>
      </c>
      <c r="AB92" s="5" t="s">
        <v>1400</v>
      </c>
      <c r="AC92" s="5" t="s">
        <v>192</v>
      </c>
      <c r="AD92" s="5" t="s">
        <v>192</v>
      </c>
      <c r="AE92" s="5" t="s">
        <v>446</v>
      </c>
      <c r="AI92" s="5" t="s">
        <v>1444</v>
      </c>
      <c r="AJ92" s="5">
        <v>4</v>
      </c>
      <c r="AK92" s="5" t="s">
        <v>709</v>
      </c>
      <c r="AL92" s="5" t="s">
        <v>192</v>
      </c>
      <c r="AM92" s="5" t="s">
        <v>192</v>
      </c>
      <c r="AN92" s="5" t="s">
        <v>446</v>
      </c>
    </row>
    <row r="93" spans="17:40" x14ac:dyDescent="0.2">
      <c r="Q93" s="6" t="s">
        <v>163</v>
      </c>
      <c r="Z93" s="6" t="s">
        <v>163</v>
      </c>
      <c r="AI93" s="6" t="s">
        <v>163</v>
      </c>
    </row>
    <row r="95" spans="17:40" ht="20" x14ac:dyDescent="0.2">
      <c r="Q95" s="3" t="s">
        <v>108</v>
      </c>
      <c r="Z95" s="3" t="s">
        <v>108</v>
      </c>
      <c r="AI95" s="3" t="s">
        <v>108</v>
      </c>
    </row>
    <row r="96" spans="17:40" ht="17" x14ac:dyDescent="0.2">
      <c r="Q96" s="33" t="s">
        <v>109</v>
      </c>
      <c r="R96" s="4" t="s">
        <v>110</v>
      </c>
      <c r="S96" s="4" t="s">
        <v>112</v>
      </c>
      <c r="T96" s="33" t="s">
        <v>113</v>
      </c>
      <c r="U96" s="33" t="s">
        <v>114</v>
      </c>
      <c r="V96" s="4" t="s">
        <v>115</v>
      </c>
      <c r="Z96" s="33" t="s">
        <v>109</v>
      </c>
      <c r="AA96" s="4" t="s">
        <v>110</v>
      </c>
      <c r="AB96" s="4" t="s">
        <v>112</v>
      </c>
      <c r="AC96" s="33" t="s">
        <v>113</v>
      </c>
      <c r="AD96" s="33" t="s">
        <v>114</v>
      </c>
      <c r="AE96" s="4" t="s">
        <v>115</v>
      </c>
      <c r="AI96" s="33" t="s">
        <v>109</v>
      </c>
      <c r="AJ96" s="4" t="s">
        <v>110</v>
      </c>
      <c r="AK96" s="4" t="s">
        <v>112</v>
      </c>
      <c r="AL96" s="33" t="s">
        <v>113</v>
      </c>
      <c r="AM96" s="33" t="s">
        <v>114</v>
      </c>
      <c r="AN96" s="4" t="s">
        <v>115</v>
      </c>
    </row>
    <row r="97" spans="17:42" ht="17" x14ac:dyDescent="0.2">
      <c r="Q97" s="33"/>
      <c r="R97" s="4" t="s">
        <v>111</v>
      </c>
      <c r="S97" s="4" t="s">
        <v>110</v>
      </c>
      <c r="T97" s="33"/>
      <c r="U97" s="33"/>
      <c r="V97" s="4" t="s">
        <v>116</v>
      </c>
      <c r="Z97" s="33"/>
      <c r="AA97" s="4" t="s">
        <v>111</v>
      </c>
      <c r="AB97" s="4" t="s">
        <v>110</v>
      </c>
      <c r="AC97" s="33"/>
      <c r="AD97" s="33"/>
      <c r="AE97" s="4" t="s">
        <v>116</v>
      </c>
      <c r="AI97" s="33"/>
      <c r="AJ97" s="4" t="s">
        <v>111</v>
      </c>
      <c r="AK97" s="4" t="s">
        <v>110</v>
      </c>
      <c r="AL97" s="33"/>
      <c r="AM97" s="33"/>
      <c r="AN97" s="4" t="s">
        <v>116</v>
      </c>
    </row>
    <row r="98" spans="17:42" x14ac:dyDescent="0.2">
      <c r="Q98" s="5" t="s">
        <v>1371</v>
      </c>
      <c r="R98" s="5" t="s">
        <v>1372</v>
      </c>
      <c r="S98" s="5" t="s">
        <v>982</v>
      </c>
      <c r="T98" s="5" t="s">
        <v>1373</v>
      </c>
      <c r="U98" s="5" t="s">
        <v>1372</v>
      </c>
      <c r="V98" s="13" t="s">
        <v>693</v>
      </c>
      <c r="W98" s="18" t="s">
        <v>2068</v>
      </c>
      <c r="Z98" s="5" t="s">
        <v>1415</v>
      </c>
      <c r="AA98" s="5" t="s">
        <v>1416</v>
      </c>
      <c r="AB98" s="5" t="s">
        <v>979</v>
      </c>
      <c r="AC98" s="5" t="s">
        <v>1417</v>
      </c>
      <c r="AD98" s="5" t="s">
        <v>168</v>
      </c>
      <c r="AE98" s="13" t="s">
        <v>666</v>
      </c>
      <c r="AF98" s="18" t="s">
        <v>2069</v>
      </c>
      <c r="AI98" s="5" t="s">
        <v>1458</v>
      </c>
      <c r="AJ98" s="5" t="s">
        <v>452</v>
      </c>
      <c r="AK98" s="5" t="s">
        <v>418</v>
      </c>
      <c r="AL98" s="5" t="s">
        <v>1459</v>
      </c>
      <c r="AM98" s="5" t="s">
        <v>1460</v>
      </c>
      <c r="AN98" s="11" t="s">
        <v>1325</v>
      </c>
      <c r="AO98" s="19"/>
    </row>
    <row r="99" spans="17:42" x14ac:dyDescent="0.2">
      <c r="Q99" s="5" t="s">
        <v>1374</v>
      </c>
      <c r="R99" s="5" t="s">
        <v>1375</v>
      </c>
      <c r="S99" s="5" t="s">
        <v>1376</v>
      </c>
      <c r="T99" s="5" t="s">
        <v>1377</v>
      </c>
      <c r="U99" s="5" t="s">
        <v>371</v>
      </c>
      <c r="V99" s="11" t="s">
        <v>1378</v>
      </c>
      <c r="W99" s="19"/>
      <c r="Z99" s="5" t="s">
        <v>1418</v>
      </c>
      <c r="AA99" s="5" t="s">
        <v>1419</v>
      </c>
      <c r="AB99" s="5" t="s">
        <v>1420</v>
      </c>
      <c r="AC99" s="5" t="s">
        <v>1421</v>
      </c>
      <c r="AD99" s="5" t="s">
        <v>1422</v>
      </c>
      <c r="AE99" s="13" t="s">
        <v>666</v>
      </c>
      <c r="AF99" s="18" t="s">
        <v>2069</v>
      </c>
      <c r="AI99" s="5" t="s">
        <v>1461</v>
      </c>
      <c r="AJ99" s="5" t="s">
        <v>1462</v>
      </c>
      <c r="AK99" s="5" t="s">
        <v>1463</v>
      </c>
      <c r="AL99" s="5" t="s">
        <v>1464</v>
      </c>
      <c r="AM99" s="5" t="s">
        <v>1042</v>
      </c>
      <c r="AN99" s="13" t="s">
        <v>1043</v>
      </c>
      <c r="AO99" s="19"/>
    </row>
    <row r="100" spans="17:42" x14ac:dyDescent="0.2">
      <c r="Q100" s="5" t="s">
        <v>2051</v>
      </c>
      <c r="R100" s="5" t="s">
        <v>1379</v>
      </c>
      <c r="S100" s="5" t="s">
        <v>1376</v>
      </c>
      <c r="T100" s="5" t="s">
        <v>1380</v>
      </c>
      <c r="U100" s="5" t="s">
        <v>1381</v>
      </c>
      <c r="V100" s="13" t="s">
        <v>666</v>
      </c>
      <c r="W100" s="18" t="s">
        <v>2069</v>
      </c>
      <c r="Z100" s="5" t="s">
        <v>2046</v>
      </c>
      <c r="AA100" s="5" t="s">
        <v>1423</v>
      </c>
      <c r="AB100" s="5" t="s">
        <v>1420</v>
      </c>
      <c r="AC100" s="5" t="s">
        <v>1424</v>
      </c>
      <c r="AD100" s="5" t="s">
        <v>1425</v>
      </c>
      <c r="AE100" s="13" t="s">
        <v>666</v>
      </c>
      <c r="AF100" s="18" t="s">
        <v>2069</v>
      </c>
      <c r="AI100" s="5" t="s">
        <v>2058</v>
      </c>
      <c r="AJ100" s="5" t="s">
        <v>707</v>
      </c>
      <c r="AK100" s="5" t="s">
        <v>1463</v>
      </c>
      <c r="AL100" s="5" t="s">
        <v>1465</v>
      </c>
      <c r="AM100" s="5" t="s">
        <v>1466</v>
      </c>
      <c r="AN100" s="13" t="s">
        <v>1189</v>
      </c>
      <c r="AO100" s="19"/>
    </row>
    <row r="101" spans="17:42" x14ac:dyDescent="0.2">
      <c r="Q101" s="5" t="s">
        <v>1332</v>
      </c>
      <c r="R101" s="5" t="s">
        <v>1382</v>
      </c>
      <c r="S101" s="5" t="s">
        <v>1376</v>
      </c>
      <c r="T101" s="5" t="s">
        <v>1383</v>
      </c>
      <c r="U101" s="5" t="s">
        <v>1384</v>
      </c>
      <c r="V101" s="13" t="s">
        <v>451</v>
      </c>
      <c r="W101" s="18" t="s">
        <v>2070</v>
      </c>
      <c r="Z101" s="5" t="s">
        <v>1332</v>
      </c>
      <c r="AA101" s="5" t="s">
        <v>1426</v>
      </c>
      <c r="AB101" s="5" t="s">
        <v>1420</v>
      </c>
      <c r="AC101" s="5" t="s">
        <v>1427</v>
      </c>
      <c r="AD101" s="5" t="s">
        <v>414</v>
      </c>
      <c r="AE101" s="11" t="s">
        <v>1428</v>
      </c>
      <c r="AF101" s="18" t="s">
        <v>2071</v>
      </c>
      <c r="AI101" s="5" t="s">
        <v>1332</v>
      </c>
      <c r="AJ101" s="5" t="s">
        <v>1092</v>
      </c>
      <c r="AK101" s="5" t="s">
        <v>1463</v>
      </c>
      <c r="AL101" s="5" t="s">
        <v>1467</v>
      </c>
      <c r="AM101" s="5" t="s">
        <v>170</v>
      </c>
      <c r="AN101" s="11" t="s">
        <v>1468</v>
      </c>
      <c r="AO101" s="19"/>
    </row>
    <row r="102" spans="17:42" x14ac:dyDescent="0.2">
      <c r="Q102" s="5" t="s">
        <v>1344</v>
      </c>
      <c r="R102" s="5" t="s">
        <v>1225</v>
      </c>
      <c r="S102" s="5" t="s">
        <v>1376</v>
      </c>
      <c r="T102" s="5" t="s">
        <v>1385</v>
      </c>
      <c r="U102" s="5" t="s">
        <v>1386</v>
      </c>
      <c r="V102" s="11" t="s">
        <v>1387</v>
      </c>
      <c r="W102" s="19"/>
      <c r="Z102" s="5" t="s">
        <v>1344</v>
      </c>
      <c r="AA102" s="5" t="s">
        <v>1429</v>
      </c>
      <c r="AB102" s="5" t="s">
        <v>1420</v>
      </c>
      <c r="AC102" s="5" t="s">
        <v>1430</v>
      </c>
      <c r="AD102" s="5" t="s">
        <v>1431</v>
      </c>
      <c r="AE102" s="13" t="s">
        <v>666</v>
      </c>
      <c r="AF102" s="18" t="s">
        <v>2069</v>
      </c>
      <c r="AI102" s="5" t="s">
        <v>1344</v>
      </c>
      <c r="AJ102" s="5" t="s">
        <v>1469</v>
      </c>
      <c r="AK102" s="5" t="s">
        <v>1463</v>
      </c>
      <c r="AL102" s="5" t="s">
        <v>1470</v>
      </c>
      <c r="AM102" s="5" t="s">
        <v>1471</v>
      </c>
      <c r="AN102" s="13" t="s">
        <v>1472</v>
      </c>
      <c r="AO102" s="19"/>
    </row>
    <row r="103" spans="17:42" x14ac:dyDescent="0.2">
      <c r="Q103" s="5" t="s">
        <v>2036</v>
      </c>
      <c r="R103" s="5" t="s">
        <v>1388</v>
      </c>
      <c r="S103" s="5" t="s">
        <v>776</v>
      </c>
      <c r="T103" s="5" t="s">
        <v>1389</v>
      </c>
      <c r="U103" s="5" t="s">
        <v>1390</v>
      </c>
      <c r="V103" s="13" t="s">
        <v>666</v>
      </c>
      <c r="W103" s="18" t="s">
        <v>2069</v>
      </c>
      <c r="Z103" s="5" t="s">
        <v>2036</v>
      </c>
      <c r="AA103" s="5" t="s">
        <v>1432</v>
      </c>
      <c r="AB103" s="5" t="s">
        <v>1433</v>
      </c>
      <c r="AC103" s="5" t="s">
        <v>1434</v>
      </c>
      <c r="AD103" s="5" t="s">
        <v>1435</v>
      </c>
      <c r="AE103" s="13" t="s">
        <v>666</v>
      </c>
      <c r="AF103" s="18" t="s">
        <v>2069</v>
      </c>
      <c r="AI103" s="5" t="s">
        <v>2036</v>
      </c>
      <c r="AJ103" s="5" t="s">
        <v>1473</v>
      </c>
      <c r="AK103" s="5" t="s">
        <v>1474</v>
      </c>
      <c r="AL103" s="5" t="s">
        <v>1475</v>
      </c>
      <c r="AM103" s="5" t="s">
        <v>1476</v>
      </c>
      <c r="AN103" s="11" t="s">
        <v>1477</v>
      </c>
      <c r="AO103" s="19"/>
    </row>
    <row r="104" spans="17:42" x14ac:dyDescent="0.2">
      <c r="Q104" s="6" t="s">
        <v>713</v>
      </c>
      <c r="Z104" s="6" t="s">
        <v>713</v>
      </c>
      <c r="AI104" s="6" t="s">
        <v>713</v>
      </c>
    </row>
    <row r="106" spans="17:42" ht="19" x14ac:dyDescent="0.25">
      <c r="Q106" s="40" t="s">
        <v>1478</v>
      </c>
      <c r="R106" s="40"/>
      <c r="S106" s="40"/>
      <c r="T106" s="40"/>
      <c r="U106" s="40"/>
      <c r="V106" s="40"/>
      <c r="W106" s="40"/>
      <c r="X106" s="40"/>
      <c r="Z106" s="40" t="s">
        <v>1479</v>
      </c>
      <c r="AA106" s="40"/>
      <c r="AB106" s="40"/>
      <c r="AC106" s="40"/>
      <c r="AD106" s="40"/>
      <c r="AE106" s="40"/>
      <c r="AF106" s="40"/>
      <c r="AG106" s="40"/>
      <c r="AI106" s="40" t="s">
        <v>585</v>
      </c>
      <c r="AJ106" s="40"/>
      <c r="AK106" s="40"/>
      <c r="AL106" s="40"/>
      <c r="AM106" s="40"/>
      <c r="AN106" s="40"/>
      <c r="AO106" s="40"/>
      <c r="AP106" s="40"/>
    </row>
    <row r="108" spans="17:42" ht="20" x14ac:dyDescent="0.2">
      <c r="Q108" s="3" t="s">
        <v>175</v>
      </c>
      <c r="Z108" s="3" t="s">
        <v>175</v>
      </c>
      <c r="AI108" s="3" t="s">
        <v>175</v>
      </c>
    </row>
    <row r="109" spans="17:42" ht="17" x14ac:dyDescent="0.2">
      <c r="Q109" s="4" t="s">
        <v>176</v>
      </c>
      <c r="R109" s="4" t="s">
        <v>177</v>
      </c>
      <c r="S109" s="4" t="s">
        <v>178</v>
      </c>
      <c r="T109" s="4" t="s">
        <v>179</v>
      </c>
      <c r="U109" s="4" t="s">
        <v>180</v>
      </c>
      <c r="V109" s="4" t="s">
        <v>181</v>
      </c>
      <c r="W109" s="4" t="s">
        <v>182</v>
      </c>
      <c r="X109" s="4" t="s">
        <v>116</v>
      </c>
      <c r="Z109" s="4" t="s">
        <v>176</v>
      </c>
      <c r="AA109" s="4" t="s">
        <v>177</v>
      </c>
      <c r="AB109" s="4" t="s">
        <v>178</v>
      </c>
      <c r="AC109" s="4" t="s">
        <v>179</v>
      </c>
      <c r="AD109" s="4" t="s">
        <v>180</v>
      </c>
      <c r="AE109" s="4" t="s">
        <v>181</v>
      </c>
      <c r="AF109" s="4" t="s">
        <v>182</v>
      </c>
      <c r="AG109" s="4" t="s">
        <v>116</v>
      </c>
      <c r="AI109" s="4" t="s">
        <v>176</v>
      </c>
      <c r="AJ109" s="4" t="s">
        <v>177</v>
      </c>
      <c r="AK109" s="4" t="s">
        <v>178</v>
      </c>
      <c r="AL109" s="4" t="s">
        <v>179</v>
      </c>
      <c r="AM109" s="4" t="s">
        <v>180</v>
      </c>
      <c r="AN109" s="4" t="s">
        <v>181</v>
      </c>
      <c r="AO109" s="4" t="s">
        <v>182</v>
      </c>
      <c r="AP109" s="4" t="s">
        <v>116</v>
      </c>
    </row>
    <row r="110" spans="17:42" x14ac:dyDescent="0.2">
      <c r="Q110" s="5" t="s">
        <v>150</v>
      </c>
      <c r="R110" s="5">
        <v>3</v>
      </c>
      <c r="S110" s="5" t="s">
        <v>1532</v>
      </c>
      <c r="T110" s="5" t="s">
        <v>1533</v>
      </c>
      <c r="U110" s="5" t="s">
        <v>1532</v>
      </c>
      <c r="V110" s="5" t="s">
        <v>1534</v>
      </c>
      <c r="W110" s="5" t="s">
        <v>1535</v>
      </c>
      <c r="X110" s="13" t="s">
        <v>1024</v>
      </c>
      <c r="Z110" s="5" t="s">
        <v>150</v>
      </c>
      <c r="AA110" s="5">
        <v>3</v>
      </c>
      <c r="AB110" s="5" t="s">
        <v>1582</v>
      </c>
      <c r="AC110" s="5" t="s">
        <v>1583</v>
      </c>
      <c r="AD110" s="5" t="s">
        <v>1582</v>
      </c>
      <c r="AE110" s="5" t="s">
        <v>1584</v>
      </c>
      <c r="AF110" s="5" t="s">
        <v>1585</v>
      </c>
      <c r="AG110" s="13" t="s">
        <v>666</v>
      </c>
      <c r="AI110" s="5" t="s">
        <v>150</v>
      </c>
      <c r="AJ110" s="5">
        <v>3</v>
      </c>
      <c r="AK110" s="5" t="s">
        <v>1626</v>
      </c>
      <c r="AL110" s="5" t="s">
        <v>1627</v>
      </c>
      <c r="AM110" s="5" t="s">
        <v>1626</v>
      </c>
      <c r="AN110" s="5" t="s">
        <v>1628</v>
      </c>
      <c r="AO110" s="5" t="s">
        <v>1629</v>
      </c>
      <c r="AP110" s="13" t="s">
        <v>1024</v>
      </c>
    </row>
    <row r="111" spans="17:42" x14ac:dyDescent="0.2">
      <c r="Q111" s="5" t="s">
        <v>188</v>
      </c>
      <c r="R111" s="5">
        <v>11</v>
      </c>
      <c r="S111" s="5" t="s">
        <v>1536</v>
      </c>
      <c r="T111" s="5" t="s">
        <v>1537</v>
      </c>
      <c r="U111" s="5" t="s">
        <v>1536</v>
      </c>
      <c r="V111" s="5" t="s">
        <v>1538</v>
      </c>
      <c r="W111" s="5" t="s">
        <v>192</v>
      </c>
      <c r="X111" s="5" t="s">
        <v>192</v>
      </c>
      <c r="Z111" s="5" t="s">
        <v>188</v>
      </c>
      <c r="AA111" s="5">
        <v>11</v>
      </c>
      <c r="AB111" s="5" t="s">
        <v>1586</v>
      </c>
      <c r="AC111" s="5" t="s">
        <v>1587</v>
      </c>
      <c r="AD111" s="5" t="s">
        <v>1586</v>
      </c>
      <c r="AE111" s="5" t="s">
        <v>1588</v>
      </c>
      <c r="AF111" s="5" t="s">
        <v>192</v>
      </c>
      <c r="AG111" s="5" t="s">
        <v>192</v>
      </c>
      <c r="AI111" s="5" t="s">
        <v>188</v>
      </c>
      <c r="AJ111" s="5">
        <v>11</v>
      </c>
      <c r="AK111" s="5" t="s">
        <v>1630</v>
      </c>
      <c r="AL111" s="5" t="s">
        <v>1631</v>
      </c>
      <c r="AM111" s="5" t="s">
        <v>1630</v>
      </c>
      <c r="AN111" s="5" t="s">
        <v>1632</v>
      </c>
      <c r="AO111" s="5" t="s">
        <v>192</v>
      </c>
      <c r="AP111" s="5" t="s">
        <v>192</v>
      </c>
    </row>
    <row r="112" spans="17:42" x14ac:dyDescent="0.2">
      <c r="Q112" s="5" t="s">
        <v>193</v>
      </c>
      <c r="R112" s="5">
        <v>14</v>
      </c>
      <c r="S112" s="5" t="s">
        <v>1539</v>
      </c>
      <c r="T112" s="5" t="s">
        <v>195</v>
      </c>
      <c r="U112" s="5" t="s">
        <v>192</v>
      </c>
      <c r="V112" s="5" t="s">
        <v>192</v>
      </c>
      <c r="W112" s="5" t="s">
        <v>192</v>
      </c>
      <c r="X112" s="5" t="s">
        <v>192</v>
      </c>
      <c r="Z112" s="5" t="s">
        <v>193</v>
      </c>
      <c r="AA112" s="5">
        <v>14</v>
      </c>
      <c r="AB112" s="5" t="s">
        <v>1589</v>
      </c>
      <c r="AC112" s="5" t="s">
        <v>195</v>
      </c>
      <c r="AD112" s="5" t="s">
        <v>192</v>
      </c>
      <c r="AE112" s="5" t="s">
        <v>192</v>
      </c>
      <c r="AF112" s="5" t="s">
        <v>192</v>
      </c>
      <c r="AG112" s="5" t="s">
        <v>192</v>
      </c>
      <c r="AI112" s="5" t="s">
        <v>193</v>
      </c>
      <c r="AJ112" s="5">
        <v>14</v>
      </c>
      <c r="AK112" s="5" t="s">
        <v>1633</v>
      </c>
      <c r="AL112" s="5" t="s">
        <v>195</v>
      </c>
      <c r="AM112" s="5" t="s">
        <v>192</v>
      </c>
      <c r="AN112" s="5" t="s">
        <v>192</v>
      </c>
      <c r="AO112" s="5" t="s">
        <v>192</v>
      </c>
      <c r="AP112" s="5" t="s">
        <v>192</v>
      </c>
    </row>
    <row r="114" spans="17:40" ht="20" x14ac:dyDescent="0.2">
      <c r="Q114" s="3" t="s">
        <v>164</v>
      </c>
      <c r="Z114" s="3" t="s">
        <v>164</v>
      </c>
      <c r="AI114" s="3" t="s">
        <v>164</v>
      </c>
    </row>
    <row r="115" spans="17:40" ht="17" x14ac:dyDescent="0.2">
      <c r="Q115" s="4" t="s">
        <v>150</v>
      </c>
      <c r="R115" s="4" t="s">
        <v>151</v>
      </c>
      <c r="S115" s="4" t="s">
        <v>152</v>
      </c>
      <c r="T115" s="4" t="s">
        <v>165</v>
      </c>
      <c r="U115" s="4" t="s">
        <v>113</v>
      </c>
      <c r="Z115" s="4" t="s">
        <v>150</v>
      </c>
      <c r="AA115" s="4" t="s">
        <v>151</v>
      </c>
      <c r="AB115" s="4" t="s">
        <v>152</v>
      </c>
      <c r="AC115" s="4" t="s">
        <v>165</v>
      </c>
      <c r="AD115" s="4" t="s">
        <v>113</v>
      </c>
      <c r="AI115" s="4" t="s">
        <v>150</v>
      </c>
      <c r="AJ115" s="4" t="s">
        <v>151</v>
      </c>
      <c r="AK115" s="4" t="s">
        <v>152</v>
      </c>
      <c r="AL115" s="4" t="s">
        <v>165</v>
      </c>
      <c r="AM115" s="4" t="s">
        <v>113</v>
      </c>
    </row>
    <row r="116" spans="17:40" x14ac:dyDescent="0.2">
      <c r="Q116" s="5" t="s">
        <v>1540</v>
      </c>
      <c r="R116" s="5">
        <v>5</v>
      </c>
      <c r="S116" s="5" t="s">
        <v>1541</v>
      </c>
      <c r="T116" s="5" t="s">
        <v>1542</v>
      </c>
      <c r="U116" s="5" t="s">
        <v>1543</v>
      </c>
      <c r="Z116" s="5" t="s">
        <v>1590</v>
      </c>
      <c r="AA116" s="5">
        <v>5</v>
      </c>
      <c r="AB116" s="5" t="s">
        <v>1591</v>
      </c>
      <c r="AC116" s="5" t="s">
        <v>1592</v>
      </c>
      <c r="AD116" s="5" t="s">
        <v>1593</v>
      </c>
      <c r="AI116" s="5" t="s">
        <v>1634</v>
      </c>
      <c r="AJ116" s="5">
        <v>5</v>
      </c>
      <c r="AK116" s="5" t="s">
        <v>1635</v>
      </c>
      <c r="AL116" s="5" t="s">
        <v>1636</v>
      </c>
      <c r="AM116" s="5" t="s">
        <v>1637</v>
      </c>
    </row>
    <row r="117" spans="17:40" x14ac:dyDescent="0.2">
      <c r="Q117" s="5" t="s">
        <v>1544</v>
      </c>
      <c r="R117" s="5">
        <v>4</v>
      </c>
      <c r="S117" s="5" t="s">
        <v>1545</v>
      </c>
      <c r="T117" s="5" t="s">
        <v>1546</v>
      </c>
      <c r="U117" s="5" t="s">
        <v>1547</v>
      </c>
      <c r="Z117" s="5" t="s">
        <v>1594</v>
      </c>
      <c r="AA117" s="5">
        <v>4</v>
      </c>
      <c r="AB117" s="5" t="s">
        <v>1595</v>
      </c>
      <c r="AC117" s="5" t="s">
        <v>1596</v>
      </c>
      <c r="AD117" s="5" t="s">
        <v>1597</v>
      </c>
      <c r="AI117" s="5" t="s">
        <v>1638</v>
      </c>
      <c r="AJ117" s="5">
        <v>4</v>
      </c>
      <c r="AK117" s="5" t="s">
        <v>1639</v>
      </c>
      <c r="AL117" s="5" t="s">
        <v>1640</v>
      </c>
      <c r="AM117" s="5" t="s">
        <v>1641</v>
      </c>
    </row>
    <row r="118" spans="17:40" x14ac:dyDescent="0.2">
      <c r="Q118" s="5" t="s">
        <v>1548</v>
      </c>
      <c r="R118" s="5">
        <v>3</v>
      </c>
      <c r="S118" s="5" t="s">
        <v>1549</v>
      </c>
      <c r="T118" s="5" t="s">
        <v>1550</v>
      </c>
      <c r="U118" s="5" t="s">
        <v>1551</v>
      </c>
      <c r="Z118" s="5" t="s">
        <v>1598</v>
      </c>
      <c r="AA118" s="5">
        <v>3</v>
      </c>
      <c r="AB118" s="5" t="s">
        <v>1599</v>
      </c>
      <c r="AC118" s="5" t="s">
        <v>512</v>
      </c>
      <c r="AD118" s="5" t="s">
        <v>1600</v>
      </c>
      <c r="AI118" s="5" t="s">
        <v>1642</v>
      </c>
      <c r="AJ118" s="5">
        <v>3</v>
      </c>
      <c r="AK118" s="5" t="s">
        <v>1643</v>
      </c>
      <c r="AL118" s="5" t="s">
        <v>1644</v>
      </c>
      <c r="AM118" s="5" t="s">
        <v>1645</v>
      </c>
    </row>
    <row r="119" spans="17:40" x14ac:dyDescent="0.2">
      <c r="Q119" s="5" t="s">
        <v>1552</v>
      </c>
      <c r="R119" s="5">
        <v>3</v>
      </c>
      <c r="S119" s="5" t="s">
        <v>1553</v>
      </c>
      <c r="T119" s="5" t="s">
        <v>1554</v>
      </c>
      <c r="U119" s="5" t="s">
        <v>1555</v>
      </c>
      <c r="Z119" s="5" t="s">
        <v>1601</v>
      </c>
      <c r="AA119" s="5">
        <v>3</v>
      </c>
      <c r="AB119" s="5" t="s">
        <v>1602</v>
      </c>
      <c r="AC119" s="5" t="s">
        <v>1603</v>
      </c>
      <c r="AD119" s="5" t="s">
        <v>1604</v>
      </c>
      <c r="AI119" s="5" t="s">
        <v>1646</v>
      </c>
      <c r="AJ119" s="5">
        <v>3</v>
      </c>
      <c r="AK119" s="5" t="s">
        <v>1647</v>
      </c>
      <c r="AL119" s="5" t="s">
        <v>124</v>
      </c>
      <c r="AM119" s="5" t="s">
        <v>1648</v>
      </c>
    </row>
    <row r="120" spans="17:40" x14ac:dyDescent="0.2">
      <c r="Q120" s="6" t="s">
        <v>1556</v>
      </c>
      <c r="Z120" s="6" t="s">
        <v>1605</v>
      </c>
      <c r="AI120" s="6" t="s">
        <v>1649</v>
      </c>
    </row>
    <row r="122" spans="17:40" ht="20" x14ac:dyDescent="0.2">
      <c r="Q122" s="3" t="s">
        <v>149</v>
      </c>
      <c r="Z122" s="3" t="s">
        <v>149</v>
      </c>
      <c r="AI122" s="3" t="s">
        <v>149</v>
      </c>
    </row>
    <row r="123" spans="17:40" ht="17" x14ac:dyDescent="0.2">
      <c r="Q123" s="4" t="s">
        <v>150</v>
      </c>
      <c r="R123" s="4" t="s">
        <v>151</v>
      </c>
      <c r="S123" s="4" t="s">
        <v>152</v>
      </c>
      <c r="T123" s="4" t="s">
        <v>153</v>
      </c>
      <c r="Z123" s="4" t="s">
        <v>150</v>
      </c>
      <c r="AA123" s="4" t="s">
        <v>151</v>
      </c>
      <c r="AB123" s="4" t="s">
        <v>152</v>
      </c>
      <c r="AC123" s="4" t="s">
        <v>153</v>
      </c>
      <c r="AI123" s="4" t="s">
        <v>150</v>
      </c>
      <c r="AJ123" s="4" t="s">
        <v>151</v>
      </c>
      <c r="AK123" s="4" t="s">
        <v>152</v>
      </c>
      <c r="AL123" s="4" t="s">
        <v>153</v>
      </c>
    </row>
    <row r="124" spans="17:40" x14ac:dyDescent="0.2">
      <c r="Q124" s="5" t="s">
        <v>1552</v>
      </c>
      <c r="R124" s="5">
        <v>3</v>
      </c>
      <c r="S124" s="5" t="s">
        <v>1553</v>
      </c>
      <c r="T124" s="5" t="s">
        <v>156</v>
      </c>
      <c r="U124" s="5" t="s">
        <v>192</v>
      </c>
      <c r="Z124" s="5" t="s">
        <v>1601</v>
      </c>
      <c r="AA124" s="5">
        <v>3</v>
      </c>
      <c r="AB124" s="5" t="s">
        <v>1602</v>
      </c>
      <c r="AC124" s="5" t="s">
        <v>156</v>
      </c>
      <c r="AD124" s="5" t="s">
        <v>192</v>
      </c>
      <c r="AE124" s="5" t="s">
        <v>192</v>
      </c>
      <c r="AI124" s="5" t="s">
        <v>1646</v>
      </c>
      <c r="AJ124" s="5">
        <v>3</v>
      </c>
      <c r="AK124" s="5" t="s">
        <v>1647</v>
      </c>
      <c r="AL124" s="5" t="s">
        <v>156</v>
      </c>
      <c r="AM124" s="5" t="s">
        <v>192</v>
      </c>
      <c r="AN124" s="5" t="s">
        <v>192</v>
      </c>
    </row>
    <row r="125" spans="17:40" x14ac:dyDescent="0.2">
      <c r="Q125" s="5" t="s">
        <v>1544</v>
      </c>
      <c r="R125" s="5">
        <v>4</v>
      </c>
      <c r="S125" s="5" t="s">
        <v>1545</v>
      </c>
      <c r="T125" s="5" t="s">
        <v>192</v>
      </c>
      <c r="U125" s="5" t="s">
        <v>445</v>
      </c>
      <c r="Z125" s="5" t="s">
        <v>1598</v>
      </c>
      <c r="AA125" s="5">
        <v>3</v>
      </c>
      <c r="AB125" s="5" t="s">
        <v>1599</v>
      </c>
      <c r="AC125" s="5" t="s">
        <v>192</v>
      </c>
      <c r="AD125" s="5" t="s">
        <v>445</v>
      </c>
      <c r="AE125" s="5" t="s">
        <v>192</v>
      </c>
      <c r="AI125" s="5" t="s">
        <v>1642</v>
      </c>
      <c r="AJ125" s="5">
        <v>3</v>
      </c>
      <c r="AK125" s="5" t="s">
        <v>1643</v>
      </c>
      <c r="AL125" s="5" t="s">
        <v>156</v>
      </c>
      <c r="AM125" s="5" t="s">
        <v>445</v>
      </c>
      <c r="AN125" s="5" t="s">
        <v>192</v>
      </c>
    </row>
    <row r="126" spans="17:40" x14ac:dyDescent="0.2">
      <c r="Q126" s="5" t="s">
        <v>1548</v>
      </c>
      <c r="R126" s="5">
        <v>3</v>
      </c>
      <c r="S126" s="5" t="s">
        <v>1549</v>
      </c>
      <c r="T126" s="5" t="s">
        <v>192</v>
      </c>
      <c r="U126" s="5" t="s">
        <v>445</v>
      </c>
      <c r="Z126" s="5" t="s">
        <v>1594</v>
      </c>
      <c r="AA126" s="5">
        <v>4</v>
      </c>
      <c r="AB126" s="5" t="s">
        <v>1595</v>
      </c>
      <c r="AC126" s="5" t="s">
        <v>192</v>
      </c>
      <c r="AD126" s="5" t="s">
        <v>445</v>
      </c>
      <c r="AE126" s="5" t="s">
        <v>192</v>
      </c>
      <c r="AI126" s="5" t="s">
        <v>1638</v>
      </c>
      <c r="AJ126" s="5">
        <v>4</v>
      </c>
      <c r="AK126" s="5" t="s">
        <v>1639</v>
      </c>
      <c r="AL126" s="5" t="s">
        <v>192</v>
      </c>
      <c r="AM126" s="5" t="s">
        <v>445</v>
      </c>
      <c r="AN126" s="5" t="s">
        <v>446</v>
      </c>
    </row>
    <row r="127" spans="17:40" x14ac:dyDescent="0.2">
      <c r="Q127" s="5" t="s">
        <v>1540</v>
      </c>
      <c r="R127" s="5">
        <v>5</v>
      </c>
      <c r="S127" s="5" t="s">
        <v>1541</v>
      </c>
      <c r="T127" s="5" t="s">
        <v>192</v>
      </c>
      <c r="U127" s="5" t="s">
        <v>445</v>
      </c>
      <c r="Z127" s="5" t="s">
        <v>1590</v>
      </c>
      <c r="AA127" s="5">
        <v>5</v>
      </c>
      <c r="AB127" s="5" t="s">
        <v>1591</v>
      </c>
      <c r="AC127" s="5" t="s">
        <v>192</v>
      </c>
      <c r="AD127" s="5" t="s">
        <v>192</v>
      </c>
      <c r="AE127" s="5" t="s">
        <v>446</v>
      </c>
      <c r="AI127" s="5" t="s">
        <v>1634</v>
      </c>
      <c r="AJ127" s="5">
        <v>5</v>
      </c>
      <c r="AK127" s="5" t="s">
        <v>1635</v>
      </c>
      <c r="AL127" s="5" t="s">
        <v>192</v>
      </c>
      <c r="AM127" s="5" t="s">
        <v>192</v>
      </c>
      <c r="AN127" s="5" t="s">
        <v>446</v>
      </c>
    </row>
    <row r="128" spans="17:40" x14ac:dyDescent="0.2">
      <c r="Q128" s="6" t="s">
        <v>163</v>
      </c>
      <c r="Z128" s="6" t="s">
        <v>163</v>
      </c>
      <c r="AI128" s="6" t="s">
        <v>163</v>
      </c>
    </row>
    <row r="130" spans="17:42" ht="20" x14ac:dyDescent="0.2">
      <c r="Q130" s="3" t="s">
        <v>108</v>
      </c>
      <c r="Z130" s="3" t="s">
        <v>108</v>
      </c>
      <c r="AI130" s="3" t="s">
        <v>108</v>
      </c>
    </row>
    <row r="131" spans="17:42" ht="17" x14ac:dyDescent="0.2">
      <c r="Q131" s="33" t="s">
        <v>109</v>
      </c>
      <c r="R131" s="4" t="s">
        <v>110</v>
      </c>
      <c r="S131" s="4" t="s">
        <v>112</v>
      </c>
      <c r="T131" s="33" t="s">
        <v>113</v>
      </c>
      <c r="U131" s="33" t="s">
        <v>114</v>
      </c>
      <c r="V131" s="4" t="s">
        <v>115</v>
      </c>
      <c r="Z131" s="33" t="s">
        <v>109</v>
      </c>
      <c r="AA131" s="4" t="s">
        <v>110</v>
      </c>
      <c r="AB131" s="4" t="s">
        <v>112</v>
      </c>
      <c r="AC131" s="33" t="s">
        <v>113</v>
      </c>
      <c r="AD131" s="33" t="s">
        <v>114</v>
      </c>
      <c r="AE131" s="4" t="s">
        <v>115</v>
      </c>
      <c r="AI131" s="33" t="s">
        <v>109</v>
      </c>
      <c r="AJ131" s="4" t="s">
        <v>110</v>
      </c>
      <c r="AK131" s="4" t="s">
        <v>112</v>
      </c>
      <c r="AL131" s="33" t="s">
        <v>113</v>
      </c>
      <c r="AM131" s="33" t="s">
        <v>114</v>
      </c>
      <c r="AN131" s="4" t="s">
        <v>115</v>
      </c>
    </row>
    <row r="132" spans="17:42" ht="17" x14ac:dyDescent="0.2">
      <c r="Q132" s="33"/>
      <c r="R132" s="4" t="s">
        <v>111</v>
      </c>
      <c r="S132" s="4" t="s">
        <v>110</v>
      </c>
      <c r="T132" s="33"/>
      <c r="U132" s="33"/>
      <c r="V132" s="4" t="s">
        <v>116</v>
      </c>
      <c r="Z132" s="33"/>
      <c r="AA132" s="4" t="s">
        <v>111</v>
      </c>
      <c r="AB132" s="4" t="s">
        <v>110</v>
      </c>
      <c r="AC132" s="33"/>
      <c r="AD132" s="33"/>
      <c r="AE132" s="4" t="s">
        <v>116</v>
      </c>
      <c r="AI132" s="33"/>
      <c r="AJ132" s="4" t="s">
        <v>111</v>
      </c>
      <c r="AK132" s="4" t="s">
        <v>110</v>
      </c>
      <c r="AL132" s="33"/>
      <c r="AM132" s="33"/>
      <c r="AN132" s="4" t="s">
        <v>116</v>
      </c>
    </row>
    <row r="133" spans="17:42" x14ac:dyDescent="0.2">
      <c r="Q133" s="5" t="s">
        <v>1557</v>
      </c>
      <c r="R133" s="5" t="s">
        <v>1558</v>
      </c>
      <c r="S133" s="5" t="s">
        <v>1559</v>
      </c>
      <c r="T133" s="5" t="s">
        <v>1560</v>
      </c>
      <c r="U133" s="5" t="s">
        <v>129</v>
      </c>
      <c r="V133" s="11" t="s">
        <v>1561</v>
      </c>
      <c r="W133" s="19"/>
      <c r="Z133" s="5" t="s">
        <v>1606</v>
      </c>
      <c r="AA133" s="5" t="s">
        <v>938</v>
      </c>
      <c r="AB133" s="5" t="s">
        <v>1607</v>
      </c>
      <c r="AC133" s="5" t="s">
        <v>1608</v>
      </c>
      <c r="AD133" s="5" t="s">
        <v>1609</v>
      </c>
      <c r="AE133" s="13" t="s">
        <v>1093</v>
      </c>
      <c r="AF133" s="18" t="s">
        <v>2070</v>
      </c>
      <c r="AI133" s="5" t="s">
        <v>1650</v>
      </c>
      <c r="AJ133" s="5" t="s">
        <v>507</v>
      </c>
      <c r="AK133" s="5" t="s">
        <v>290</v>
      </c>
      <c r="AL133" s="5" t="s">
        <v>1651</v>
      </c>
      <c r="AM133" s="5" t="s">
        <v>259</v>
      </c>
      <c r="AN133" s="11" t="s">
        <v>260</v>
      </c>
      <c r="AO133" s="19"/>
    </row>
    <row r="134" spans="17:42" x14ac:dyDescent="0.2">
      <c r="Q134" s="5" t="s">
        <v>1562</v>
      </c>
      <c r="R134" s="5" t="s">
        <v>1563</v>
      </c>
      <c r="S134" s="5" t="s">
        <v>1564</v>
      </c>
      <c r="T134" s="5" t="s">
        <v>1565</v>
      </c>
      <c r="U134" s="5" t="s">
        <v>1566</v>
      </c>
      <c r="V134" s="11" t="s">
        <v>1567</v>
      </c>
      <c r="W134" s="19"/>
      <c r="Z134" s="5" t="s">
        <v>1610</v>
      </c>
      <c r="AA134" s="5" t="s">
        <v>1611</v>
      </c>
      <c r="AB134" s="5" t="s">
        <v>804</v>
      </c>
      <c r="AC134" s="5" t="s">
        <v>1612</v>
      </c>
      <c r="AD134" s="5" t="s">
        <v>1613</v>
      </c>
      <c r="AE134" s="13" t="s">
        <v>1075</v>
      </c>
      <c r="AF134" s="18" t="s">
        <v>2070</v>
      </c>
      <c r="AI134" s="5" t="s">
        <v>1652</v>
      </c>
      <c r="AJ134" s="5" t="s">
        <v>1653</v>
      </c>
      <c r="AK134" s="5" t="s">
        <v>538</v>
      </c>
      <c r="AL134" s="5" t="s">
        <v>1654</v>
      </c>
      <c r="AM134" s="5" t="s">
        <v>1092</v>
      </c>
      <c r="AN134" s="13" t="s">
        <v>1655</v>
      </c>
      <c r="AO134" s="19"/>
    </row>
    <row r="135" spans="17:42" x14ac:dyDescent="0.2">
      <c r="Q135" s="5" t="s">
        <v>2052</v>
      </c>
      <c r="R135" s="5" t="s">
        <v>1568</v>
      </c>
      <c r="S135" s="5" t="s">
        <v>1564</v>
      </c>
      <c r="T135" s="5" t="s">
        <v>1569</v>
      </c>
      <c r="U135" s="5" t="s">
        <v>1570</v>
      </c>
      <c r="V135" s="13" t="s">
        <v>1024</v>
      </c>
      <c r="W135" s="18" t="s">
        <v>2068</v>
      </c>
      <c r="Z135" s="5" t="s">
        <v>2045</v>
      </c>
      <c r="AA135" s="5" t="s">
        <v>1614</v>
      </c>
      <c r="AB135" s="5" t="s">
        <v>804</v>
      </c>
      <c r="AC135" s="5" t="s">
        <v>1615</v>
      </c>
      <c r="AD135" s="5" t="s">
        <v>1616</v>
      </c>
      <c r="AE135" s="13" t="s">
        <v>666</v>
      </c>
      <c r="AF135" s="18" t="s">
        <v>2069</v>
      </c>
      <c r="AI135" s="5" t="s">
        <v>2057</v>
      </c>
      <c r="AJ135" s="5" t="s">
        <v>1656</v>
      </c>
      <c r="AK135" s="5" t="s">
        <v>538</v>
      </c>
      <c r="AL135" s="5" t="s">
        <v>1657</v>
      </c>
      <c r="AM135" s="5" t="s">
        <v>1658</v>
      </c>
      <c r="AN135" s="13" t="s">
        <v>1024</v>
      </c>
      <c r="AO135" s="19"/>
    </row>
    <row r="136" spans="17:42" x14ac:dyDescent="0.2">
      <c r="Q136" s="5" t="s">
        <v>1518</v>
      </c>
      <c r="R136" s="5" t="s">
        <v>1571</v>
      </c>
      <c r="S136" s="5" t="s">
        <v>1572</v>
      </c>
      <c r="T136" s="5" t="s">
        <v>1573</v>
      </c>
      <c r="U136" s="5" t="s">
        <v>1574</v>
      </c>
      <c r="V136" s="11" t="s">
        <v>1575</v>
      </c>
      <c r="W136" s="19"/>
      <c r="Z136" s="5" t="s">
        <v>1518</v>
      </c>
      <c r="AA136" s="5" t="s">
        <v>261</v>
      </c>
      <c r="AB136" s="5" t="s">
        <v>1617</v>
      </c>
      <c r="AC136" s="5" t="s">
        <v>1618</v>
      </c>
      <c r="AD136" s="5" t="s">
        <v>414</v>
      </c>
      <c r="AE136" s="11" t="s">
        <v>1619</v>
      </c>
      <c r="AF136" s="19"/>
      <c r="AI136" s="5" t="s">
        <v>1518</v>
      </c>
      <c r="AJ136" s="5" t="s">
        <v>1659</v>
      </c>
      <c r="AK136" s="5" t="s">
        <v>1660</v>
      </c>
      <c r="AL136" s="5" t="s">
        <v>1661</v>
      </c>
      <c r="AM136" s="5" t="s">
        <v>1662</v>
      </c>
      <c r="AN136" s="11" t="s">
        <v>1663</v>
      </c>
      <c r="AO136" s="19"/>
    </row>
    <row r="137" spans="17:42" x14ac:dyDescent="0.2">
      <c r="Q137" s="5" t="s">
        <v>2037</v>
      </c>
      <c r="R137" s="5" t="s">
        <v>1576</v>
      </c>
      <c r="S137" s="5" t="s">
        <v>1572</v>
      </c>
      <c r="T137" s="5" t="s">
        <v>1577</v>
      </c>
      <c r="U137" s="5" t="s">
        <v>469</v>
      </c>
      <c r="V137" s="13" t="s">
        <v>460</v>
      </c>
      <c r="W137" s="18" t="s">
        <v>2070</v>
      </c>
      <c r="Z137" s="5" t="s">
        <v>2037</v>
      </c>
      <c r="AA137" s="5" t="s">
        <v>1620</v>
      </c>
      <c r="AB137" s="5" t="s">
        <v>1617</v>
      </c>
      <c r="AC137" s="5" t="s">
        <v>1621</v>
      </c>
      <c r="AD137" s="5" t="s">
        <v>1622</v>
      </c>
      <c r="AE137" s="13" t="s">
        <v>666</v>
      </c>
      <c r="AF137" s="18" t="s">
        <v>2069</v>
      </c>
      <c r="AI137" s="5" t="s">
        <v>2037</v>
      </c>
      <c r="AJ137" s="5" t="s">
        <v>1664</v>
      </c>
      <c r="AK137" s="5" t="s">
        <v>1660</v>
      </c>
      <c r="AL137" s="5" t="s">
        <v>1665</v>
      </c>
      <c r="AM137" s="5" t="s">
        <v>166</v>
      </c>
      <c r="AN137" s="13" t="s">
        <v>1189</v>
      </c>
      <c r="AO137" s="19"/>
    </row>
    <row r="138" spans="17:42" x14ac:dyDescent="0.2">
      <c r="Q138" s="5" t="s">
        <v>2038</v>
      </c>
      <c r="R138" s="5" t="s">
        <v>1578</v>
      </c>
      <c r="S138" s="5" t="s">
        <v>1579</v>
      </c>
      <c r="T138" s="5" t="s">
        <v>1580</v>
      </c>
      <c r="U138" s="5" t="s">
        <v>1581</v>
      </c>
      <c r="V138" s="13" t="s">
        <v>1279</v>
      </c>
      <c r="W138" s="18" t="s">
        <v>2068</v>
      </c>
      <c r="Z138" s="5" t="s">
        <v>2038</v>
      </c>
      <c r="AA138" s="5" t="s">
        <v>1623</v>
      </c>
      <c r="AB138" s="5" t="s">
        <v>408</v>
      </c>
      <c r="AC138" s="5" t="s">
        <v>1624</v>
      </c>
      <c r="AD138" s="5" t="s">
        <v>1625</v>
      </c>
      <c r="AE138" s="13" t="s">
        <v>666</v>
      </c>
      <c r="AF138" s="18" t="s">
        <v>2069</v>
      </c>
      <c r="AI138" s="5" t="s">
        <v>2038</v>
      </c>
      <c r="AJ138" s="5" t="s">
        <v>1666</v>
      </c>
      <c r="AK138" s="5" t="s">
        <v>546</v>
      </c>
      <c r="AL138" s="5" t="s">
        <v>1667</v>
      </c>
      <c r="AM138" s="5" t="s">
        <v>849</v>
      </c>
      <c r="AN138" s="11" t="s">
        <v>1668</v>
      </c>
      <c r="AO138" s="19"/>
    </row>
    <row r="139" spans="17:42" x14ac:dyDescent="0.2">
      <c r="Q139" s="6" t="s">
        <v>1531</v>
      </c>
      <c r="Z139" s="6" t="s">
        <v>1531</v>
      </c>
      <c r="AI139" s="6" t="s">
        <v>1531</v>
      </c>
    </row>
    <row r="141" spans="17:42" ht="19" x14ac:dyDescent="0.25">
      <c r="Q141" s="41" t="s">
        <v>1669</v>
      </c>
      <c r="R141" s="41"/>
      <c r="S141" s="41"/>
      <c r="T141" s="41"/>
      <c r="U141" s="41"/>
      <c r="V141" s="41"/>
      <c r="W141" s="41"/>
      <c r="X141" s="41"/>
      <c r="Z141" s="41" t="s">
        <v>1670</v>
      </c>
      <c r="AA141" s="41"/>
      <c r="AB141" s="41"/>
      <c r="AC141" s="41"/>
      <c r="AD141" s="41"/>
      <c r="AE141" s="41"/>
      <c r="AF141" s="41"/>
      <c r="AG141" s="41"/>
      <c r="AI141" s="41" t="s">
        <v>586</v>
      </c>
      <c r="AJ141" s="41"/>
      <c r="AK141" s="41"/>
      <c r="AL141" s="41"/>
      <c r="AM141" s="41"/>
      <c r="AN141" s="41"/>
      <c r="AO141" s="41"/>
      <c r="AP141" s="41"/>
    </row>
    <row r="143" spans="17:42" ht="20" x14ac:dyDescent="0.2">
      <c r="Q143" s="3" t="s">
        <v>175</v>
      </c>
      <c r="Z143" s="3" t="s">
        <v>175</v>
      </c>
      <c r="AI143" s="3" t="s">
        <v>175</v>
      </c>
    </row>
    <row r="144" spans="17:42" ht="17" x14ac:dyDescent="0.2">
      <c r="Q144" s="4" t="s">
        <v>176</v>
      </c>
      <c r="R144" s="4" t="s">
        <v>177</v>
      </c>
      <c r="S144" s="4" t="s">
        <v>178</v>
      </c>
      <c r="T144" s="4" t="s">
        <v>179</v>
      </c>
      <c r="U144" s="4" t="s">
        <v>180</v>
      </c>
      <c r="V144" s="4" t="s">
        <v>181</v>
      </c>
      <c r="W144" s="4" t="s">
        <v>182</v>
      </c>
      <c r="X144" s="4" t="s">
        <v>116</v>
      </c>
      <c r="Z144" s="4" t="s">
        <v>176</v>
      </c>
      <c r="AA144" s="4" t="s">
        <v>177</v>
      </c>
      <c r="AB144" s="4" t="s">
        <v>178</v>
      </c>
      <c r="AC144" s="4" t="s">
        <v>179</v>
      </c>
      <c r="AD144" s="4" t="s">
        <v>180</v>
      </c>
      <c r="AE144" s="4" t="s">
        <v>181</v>
      </c>
      <c r="AF144" s="4" t="s">
        <v>182</v>
      </c>
      <c r="AG144" s="4" t="s">
        <v>116</v>
      </c>
      <c r="AI144" s="4" t="s">
        <v>176</v>
      </c>
      <c r="AJ144" s="4" t="s">
        <v>177</v>
      </c>
      <c r="AK144" s="4" t="s">
        <v>178</v>
      </c>
      <c r="AL144" s="4" t="s">
        <v>179</v>
      </c>
      <c r="AM144" s="4" t="s">
        <v>180</v>
      </c>
      <c r="AN144" s="4" t="s">
        <v>181</v>
      </c>
      <c r="AO144" s="4" t="s">
        <v>182</v>
      </c>
      <c r="AP144" s="4" t="s">
        <v>116</v>
      </c>
    </row>
    <row r="145" spans="17:42" x14ac:dyDescent="0.2">
      <c r="Q145" s="5" t="s">
        <v>150</v>
      </c>
      <c r="R145" s="5">
        <v>3</v>
      </c>
      <c r="S145" s="5" t="s">
        <v>1724</v>
      </c>
      <c r="T145" s="5" t="s">
        <v>1725</v>
      </c>
      <c r="U145" s="5" t="s">
        <v>1724</v>
      </c>
      <c r="V145" s="5" t="s">
        <v>1726</v>
      </c>
      <c r="W145" s="5" t="s">
        <v>1727</v>
      </c>
      <c r="X145" s="13" t="s">
        <v>1322</v>
      </c>
      <c r="Z145" s="5" t="s">
        <v>150</v>
      </c>
      <c r="AA145" s="5">
        <v>3</v>
      </c>
      <c r="AB145" s="5" t="s">
        <v>1772</v>
      </c>
      <c r="AC145" s="5" t="s">
        <v>1773</v>
      </c>
      <c r="AD145" s="5" t="s">
        <v>1772</v>
      </c>
      <c r="AE145" s="5" t="s">
        <v>1774</v>
      </c>
      <c r="AF145" s="5" t="s">
        <v>1775</v>
      </c>
      <c r="AG145" s="13" t="s">
        <v>1189</v>
      </c>
      <c r="AI145" s="5" t="s">
        <v>150</v>
      </c>
      <c r="AJ145" s="5">
        <v>3</v>
      </c>
      <c r="AK145" s="5" t="s">
        <v>1816</v>
      </c>
      <c r="AL145" s="5" t="s">
        <v>1817</v>
      </c>
      <c r="AM145" s="5" t="s">
        <v>1816</v>
      </c>
      <c r="AN145" s="5" t="s">
        <v>1818</v>
      </c>
      <c r="AO145" s="5" t="s">
        <v>1819</v>
      </c>
      <c r="AP145" s="13" t="s">
        <v>1024</v>
      </c>
    </row>
    <row r="146" spans="17:42" x14ac:dyDescent="0.2">
      <c r="Q146" s="5" t="s">
        <v>188</v>
      </c>
      <c r="R146" s="5">
        <v>8</v>
      </c>
      <c r="S146" s="5" t="s">
        <v>1728</v>
      </c>
      <c r="T146" s="5" t="s">
        <v>1729</v>
      </c>
      <c r="U146" s="5" t="s">
        <v>1728</v>
      </c>
      <c r="V146" s="5" t="s">
        <v>1730</v>
      </c>
      <c r="W146" s="5" t="s">
        <v>192</v>
      </c>
      <c r="X146" s="5" t="s">
        <v>192</v>
      </c>
      <c r="Z146" s="5" t="s">
        <v>188</v>
      </c>
      <c r="AA146" s="5">
        <v>8</v>
      </c>
      <c r="AB146" s="5" t="s">
        <v>1776</v>
      </c>
      <c r="AC146" s="5" t="s">
        <v>1777</v>
      </c>
      <c r="AD146" s="5" t="s">
        <v>1776</v>
      </c>
      <c r="AE146" s="5" t="s">
        <v>1778</v>
      </c>
      <c r="AF146" s="5" t="s">
        <v>192</v>
      </c>
      <c r="AG146" s="5" t="s">
        <v>192</v>
      </c>
      <c r="AI146" s="5" t="s">
        <v>188</v>
      </c>
      <c r="AJ146" s="5">
        <v>8</v>
      </c>
      <c r="AK146" s="5" t="s">
        <v>1820</v>
      </c>
      <c r="AL146" s="5" t="s">
        <v>1821</v>
      </c>
      <c r="AM146" s="5" t="s">
        <v>1820</v>
      </c>
      <c r="AN146" s="5" t="s">
        <v>1822</v>
      </c>
      <c r="AO146" s="5" t="s">
        <v>192</v>
      </c>
      <c r="AP146" s="5" t="s">
        <v>192</v>
      </c>
    </row>
    <row r="147" spans="17:42" x14ac:dyDescent="0.2">
      <c r="Q147" s="5" t="s">
        <v>193</v>
      </c>
      <c r="R147" s="5">
        <v>11</v>
      </c>
      <c r="S147" s="5" t="s">
        <v>1731</v>
      </c>
      <c r="T147" s="5" t="s">
        <v>195</v>
      </c>
      <c r="U147" s="5" t="s">
        <v>192</v>
      </c>
      <c r="V147" s="5" t="s">
        <v>192</v>
      </c>
      <c r="W147" s="5" t="s">
        <v>192</v>
      </c>
      <c r="X147" s="5" t="s">
        <v>192</v>
      </c>
      <c r="Z147" s="5" t="s">
        <v>193</v>
      </c>
      <c r="AA147" s="5">
        <v>11</v>
      </c>
      <c r="AB147" s="5" t="s">
        <v>1779</v>
      </c>
      <c r="AC147" s="5" t="s">
        <v>195</v>
      </c>
      <c r="AD147" s="5" t="s">
        <v>192</v>
      </c>
      <c r="AE147" s="5" t="s">
        <v>192</v>
      </c>
      <c r="AF147" s="5" t="s">
        <v>192</v>
      </c>
      <c r="AG147" s="5" t="s">
        <v>192</v>
      </c>
      <c r="AI147" s="5" t="s">
        <v>193</v>
      </c>
      <c r="AJ147" s="5">
        <v>11</v>
      </c>
      <c r="AK147" s="5" t="s">
        <v>1823</v>
      </c>
      <c r="AL147" s="5" t="s">
        <v>195</v>
      </c>
      <c r="AM147" s="5" t="s">
        <v>192</v>
      </c>
      <c r="AN147" s="5" t="s">
        <v>192</v>
      </c>
      <c r="AO147" s="5" t="s">
        <v>192</v>
      </c>
      <c r="AP147" s="5" t="s">
        <v>192</v>
      </c>
    </row>
    <row r="149" spans="17:42" ht="20" x14ac:dyDescent="0.2">
      <c r="Q149" s="3" t="s">
        <v>164</v>
      </c>
      <c r="Z149" s="3" t="s">
        <v>164</v>
      </c>
      <c r="AI149" s="3" t="s">
        <v>164</v>
      </c>
    </row>
    <row r="150" spans="17:42" ht="17" x14ac:dyDescent="0.2">
      <c r="Q150" s="4" t="s">
        <v>150</v>
      </c>
      <c r="R150" s="4" t="s">
        <v>151</v>
      </c>
      <c r="S150" s="4" t="s">
        <v>152</v>
      </c>
      <c r="T150" s="4" t="s">
        <v>165</v>
      </c>
      <c r="U150" s="4" t="s">
        <v>113</v>
      </c>
      <c r="Z150" s="4" t="s">
        <v>150</v>
      </c>
      <c r="AA150" s="4" t="s">
        <v>151</v>
      </c>
      <c r="AB150" s="4" t="s">
        <v>152</v>
      </c>
      <c r="AC150" s="4" t="s">
        <v>165</v>
      </c>
      <c r="AD150" s="4" t="s">
        <v>113</v>
      </c>
      <c r="AI150" s="4" t="s">
        <v>150</v>
      </c>
      <c r="AJ150" s="4" t="s">
        <v>151</v>
      </c>
      <c r="AK150" s="4" t="s">
        <v>152</v>
      </c>
      <c r="AL150" s="4" t="s">
        <v>165</v>
      </c>
      <c r="AM150" s="4" t="s">
        <v>113</v>
      </c>
    </row>
    <row r="151" spans="17:42" x14ac:dyDescent="0.2">
      <c r="Q151" s="5" t="s">
        <v>1732</v>
      </c>
      <c r="R151" s="5">
        <v>3</v>
      </c>
      <c r="S151" s="5" t="s">
        <v>1733</v>
      </c>
      <c r="T151" s="5" t="s">
        <v>1734</v>
      </c>
      <c r="U151" s="5" t="s">
        <v>1735</v>
      </c>
      <c r="Z151" s="5" t="s">
        <v>1780</v>
      </c>
      <c r="AA151" s="5">
        <v>3</v>
      </c>
      <c r="AB151" s="5" t="s">
        <v>1781</v>
      </c>
      <c r="AC151" s="5" t="s">
        <v>1782</v>
      </c>
      <c r="AD151" s="5" t="s">
        <v>1783</v>
      </c>
      <c r="AI151" s="5" t="s">
        <v>1824</v>
      </c>
      <c r="AJ151" s="5">
        <v>3</v>
      </c>
      <c r="AK151" s="5" t="s">
        <v>1825</v>
      </c>
      <c r="AL151" s="5" t="s">
        <v>1826</v>
      </c>
      <c r="AM151" s="5" t="s">
        <v>1827</v>
      </c>
    </row>
    <row r="152" spans="17:42" x14ac:dyDescent="0.2">
      <c r="Q152" s="5" t="s">
        <v>1736</v>
      </c>
      <c r="R152" s="5">
        <v>3</v>
      </c>
      <c r="S152" s="5" t="s">
        <v>1737</v>
      </c>
      <c r="T152" s="5" t="s">
        <v>1738</v>
      </c>
      <c r="U152" s="5" t="s">
        <v>1739</v>
      </c>
      <c r="Z152" s="5" t="s">
        <v>1784</v>
      </c>
      <c r="AA152" s="5">
        <v>3</v>
      </c>
      <c r="AB152" s="5" t="s">
        <v>1785</v>
      </c>
      <c r="AC152" s="5" t="s">
        <v>1786</v>
      </c>
      <c r="AD152" s="5" t="s">
        <v>1787</v>
      </c>
      <c r="AI152" s="5" t="s">
        <v>1828</v>
      </c>
      <c r="AJ152" s="5">
        <v>3</v>
      </c>
      <c r="AK152" s="5" t="s">
        <v>1829</v>
      </c>
      <c r="AL152" s="5" t="s">
        <v>1830</v>
      </c>
      <c r="AM152" s="5" t="s">
        <v>1831</v>
      </c>
    </row>
    <row r="153" spans="17:42" x14ac:dyDescent="0.2">
      <c r="Q153" s="5" t="s">
        <v>1740</v>
      </c>
      <c r="R153" s="5">
        <v>3</v>
      </c>
      <c r="S153" s="5" t="s">
        <v>1741</v>
      </c>
      <c r="T153" s="5" t="s">
        <v>1742</v>
      </c>
      <c r="U153" s="5" t="s">
        <v>1743</v>
      </c>
      <c r="Z153" s="5" t="s">
        <v>1788</v>
      </c>
      <c r="AA153" s="5">
        <v>3</v>
      </c>
      <c r="AB153" s="5" t="s">
        <v>1778</v>
      </c>
      <c r="AC153" s="5" t="s">
        <v>1789</v>
      </c>
      <c r="AD153" s="5" t="s">
        <v>1790</v>
      </c>
      <c r="AI153" s="5" t="s">
        <v>1832</v>
      </c>
      <c r="AJ153" s="5">
        <v>3</v>
      </c>
      <c r="AK153" s="5" t="s">
        <v>1833</v>
      </c>
      <c r="AL153" s="5" t="s">
        <v>1834</v>
      </c>
      <c r="AM153" s="5" t="s">
        <v>1835</v>
      </c>
    </row>
    <row r="154" spans="17:42" x14ac:dyDescent="0.2">
      <c r="Q154" s="5" t="s">
        <v>1744</v>
      </c>
      <c r="R154" s="5">
        <v>3</v>
      </c>
      <c r="S154" s="5" t="s">
        <v>1745</v>
      </c>
      <c r="T154" s="5" t="s">
        <v>1746</v>
      </c>
      <c r="U154" s="5" t="s">
        <v>1747</v>
      </c>
      <c r="Z154" s="5" t="s">
        <v>1791</v>
      </c>
      <c r="AA154" s="5">
        <v>3</v>
      </c>
      <c r="AB154" s="5" t="s">
        <v>1792</v>
      </c>
      <c r="AC154" s="5" t="s">
        <v>1793</v>
      </c>
      <c r="AD154" s="5" t="s">
        <v>1794</v>
      </c>
      <c r="AI154" s="5" t="s">
        <v>1836</v>
      </c>
      <c r="AJ154" s="5">
        <v>3</v>
      </c>
      <c r="AK154" s="5" t="s">
        <v>1837</v>
      </c>
      <c r="AL154" s="5" t="s">
        <v>902</v>
      </c>
      <c r="AM154" s="5" t="s">
        <v>1838</v>
      </c>
    </row>
    <row r="155" spans="17:42" x14ac:dyDescent="0.2">
      <c r="Q155" s="6" t="s">
        <v>1748</v>
      </c>
      <c r="Z155" s="6" t="s">
        <v>1795</v>
      </c>
      <c r="AI155" s="6" t="s">
        <v>1839</v>
      </c>
    </row>
    <row r="157" spans="17:42" ht="20" x14ac:dyDescent="0.2">
      <c r="Q157" s="3" t="s">
        <v>149</v>
      </c>
      <c r="Z157" s="3" t="s">
        <v>149</v>
      </c>
      <c r="AI157" s="3" t="s">
        <v>149</v>
      </c>
    </row>
    <row r="158" spans="17:42" ht="17" x14ac:dyDescent="0.2">
      <c r="Q158" s="4" t="s">
        <v>150</v>
      </c>
      <c r="R158" s="4" t="s">
        <v>151</v>
      </c>
      <c r="S158" s="4" t="s">
        <v>152</v>
      </c>
      <c r="T158" s="4" t="s">
        <v>153</v>
      </c>
      <c r="Z158" s="4" t="s">
        <v>150</v>
      </c>
      <c r="AA158" s="4" t="s">
        <v>151</v>
      </c>
      <c r="AB158" s="4" t="s">
        <v>152</v>
      </c>
      <c r="AC158" s="4" t="s">
        <v>153</v>
      </c>
      <c r="AI158" s="4" t="s">
        <v>150</v>
      </c>
      <c r="AJ158" s="4" t="s">
        <v>151</v>
      </c>
      <c r="AK158" s="4" t="s">
        <v>152</v>
      </c>
      <c r="AL158" s="4" t="s">
        <v>153</v>
      </c>
    </row>
    <row r="159" spans="17:42" x14ac:dyDescent="0.2">
      <c r="Q159" s="5" t="s">
        <v>1744</v>
      </c>
      <c r="R159" s="5">
        <v>3</v>
      </c>
      <c r="S159" s="5" t="s">
        <v>1745</v>
      </c>
      <c r="T159" s="5" t="s">
        <v>156</v>
      </c>
      <c r="U159" s="5" t="s">
        <v>192</v>
      </c>
      <c r="Z159" s="5" t="s">
        <v>1791</v>
      </c>
      <c r="AA159" s="5">
        <v>3</v>
      </c>
      <c r="AB159" s="5" t="s">
        <v>1792</v>
      </c>
      <c r="AC159" s="5" t="s">
        <v>156</v>
      </c>
      <c r="AD159" s="5" t="s">
        <v>192</v>
      </c>
      <c r="AI159" s="5" t="s">
        <v>1836</v>
      </c>
      <c r="AJ159" s="5">
        <v>3</v>
      </c>
      <c r="AK159" s="5" t="s">
        <v>1837</v>
      </c>
      <c r="AL159" s="5" t="s">
        <v>156</v>
      </c>
      <c r="AM159" s="5" t="s">
        <v>192</v>
      </c>
      <c r="AN159" s="5" t="s">
        <v>192</v>
      </c>
    </row>
    <row r="160" spans="17:42" x14ac:dyDescent="0.2">
      <c r="Q160" s="5" t="s">
        <v>1736</v>
      </c>
      <c r="R160" s="5">
        <v>3</v>
      </c>
      <c r="S160" s="5" t="s">
        <v>1737</v>
      </c>
      <c r="T160" s="5" t="s">
        <v>156</v>
      </c>
      <c r="U160" s="5" t="s">
        <v>445</v>
      </c>
      <c r="Z160" s="5" t="s">
        <v>1784</v>
      </c>
      <c r="AA160" s="5">
        <v>3</v>
      </c>
      <c r="AB160" s="5" t="s">
        <v>1785</v>
      </c>
      <c r="AC160" s="5" t="s">
        <v>156</v>
      </c>
      <c r="AD160" s="5" t="s">
        <v>445</v>
      </c>
      <c r="AI160" s="5" t="s">
        <v>1832</v>
      </c>
      <c r="AJ160" s="5">
        <v>3</v>
      </c>
      <c r="AK160" s="5" t="s">
        <v>1833</v>
      </c>
      <c r="AL160" s="5" t="s">
        <v>156</v>
      </c>
      <c r="AM160" s="5" t="s">
        <v>445</v>
      </c>
      <c r="AN160" s="5" t="s">
        <v>192</v>
      </c>
    </row>
    <row r="161" spans="17:42" x14ac:dyDescent="0.2">
      <c r="Q161" s="5" t="s">
        <v>1740</v>
      </c>
      <c r="R161" s="5">
        <v>3</v>
      </c>
      <c r="S161" s="5" t="s">
        <v>1741</v>
      </c>
      <c r="T161" s="5" t="s">
        <v>156</v>
      </c>
      <c r="U161" s="5" t="s">
        <v>445</v>
      </c>
      <c r="Z161" s="5" t="s">
        <v>1788</v>
      </c>
      <c r="AA161" s="5">
        <v>3</v>
      </c>
      <c r="AB161" s="5" t="s">
        <v>1778</v>
      </c>
      <c r="AC161" s="5" t="s">
        <v>156</v>
      </c>
      <c r="AD161" s="5" t="s">
        <v>445</v>
      </c>
      <c r="AI161" s="5" t="s">
        <v>1828</v>
      </c>
      <c r="AJ161" s="5">
        <v>3</v>
      </c>
      <c r="AK161" s="5" t="s">
        <v>1829</v>
      </c>
      <c r="AL161" s="5" t="s">
        <v>192</v>
      </c>
      <c r="AM161" s="5" t="s">
        <v>445</v>
      </c>
      <c r="AN161" s="5" t="s">
        <v>446</v>
      </c>
    </row>
    <row r="162" spans="17:42" x14ac:dyDescent="0.2">
      <c r="Q162" s="5" t="s">
        <v>1732</v>
      </c>
      <c r="R162" s="5">
        <v>3</v>
      </c>
      <c r="S162" s="5" t="s">
        <v>1733</v>
      </c>
      <c r="T162" s="5" t="s">
        <v>192</v>
      </c>
      <c r="U162" s="5" t="s">
        <v>445</v>
      </c>
      <c r="Z162" s="5" t="s">
        <v>1780</v>
      </c>
      <c r="AA162" s="5">
        <v>3</v>
      </c>
      <c r="AB162" s="5" t="s">
        <v>1781</v>
      </c>
      <c r="AC162" s="5" t="s">
        <v>192</v>
      </c>
      <c r="AD162" s="5" t="s">
        <v>445</v>
      </c>
      <c r="AI162" s="5" t="s">
        <v>1824</v>
      </c>
      <c r="AJ162" s="5">
        <v>3</v>
      </c>
      <c r="AK162" s="5" t="s">
        <v>1825</v>
      </c>
      <c r="AL162" s="5" t="s">
        <v>192</v>
      </c>
      <c r="AM162" s="5" t="s">
        <v>192</v>
      </c>
      <c r="AN162" s="5" t="s">
        <v>446</v>
      </c>
    </row>
    <row r="163" spans="17:42" x14ac:dyDescent="0.2">
      <c r="Q163" s="6" t="s">
        <v>163</v>
      </c>
      <c r="Z163" s="6" t="s">
        <v>163</v>
      </c>
      <c r="AI163" s="6" t="s">
        <v>163</v>
      </c>
    </row>
    <row r="165" spans="17:42" ht="20" x14ac:dyDescent="0.2">
      <c r="Q165" s="3" t="s">
        <v>108</v>
      </c>
      <c r="Z165" s="3" t="s">
        <v>108</v>
      </c>
      <c r="AI165" s="3" t="s">
        <v>108</v>
      </c>
    </row>
    <row r="166" spans="17:42" ht="17" x14ac:dyDescent="0.2">
      <c r="Q166" s="33" t="s">
        <v>109</v>
      </c>
      <c r="R166" s="4" t="s">
        <v>110</v>
      </c>
      <c r="S166" s="4" t="s">
        <v>112</v>
      </c>
      <c r="T166" s="33" t="s">
        <v>113</v>
      </c>
      <c r="U166" s="33" t="s">
        <v>114</v>
      </c>
      <c r="V166" s="4" t="s">
        <v>115</v>
      </c>
      <c r="Z166" s="33" t="s">
        <v>109</v>
      </c>
      <c r="AA166" s="4" t="s">
        <v>110</v>
      </c>
      <c r="AB166" s="4" t="s">
        <v>112</v>
      </c>
      <c r="AC166" s="33" t="s">
        <v>113</v>
      </c>
      <c r="AD166" s="33" t="s">
        <v>114</v>
      </c>
      <c r="AE166" s="4" t="s">
        <v>115</v>
      </c>
      <c r="AI166" s="33" t="s">
        <v>109</v>
      </c>
      <c r="AJ166" s="4" t="s">
        <v>110</v>
      </c>
      <c r="AK166" s="4" t="s">
        <v>112</v>
      </c>
      <c r="AL166" s="33" t="s">
        <v>113</v>
      </c>
      <c r="AM166" s="33" t="s">
        <v>114</v>
      </c>
      <c r="AN166" s="4" t="s">
        <v>115</v>
      </c>
    </row>
    <row r="167" spans="17:42" ht="17" x14ac:dyDescent="0.2">
      <c r="Q167" s="33"/>
      <c r="R167" s="4" t="s">
        <v>111</v>
      </c>
      <c r="S167" s="4" t="s">
        <v>110</v>
      </c>
      <c r="T167" s="33"/>
      <c r="U167" s="33"/>
      <c r="V167" s="4" t="s">
        <v>116</v>
      </c>
      <c r="Z167" s="33"/>
      <c r="AA167" s="4" t="s">
        <v>111</v>
      </c>
      <c r="AB167" s="4" t="s">
        <v>110</v>
      </c>
      <c r="AC167" s="33"/>
      <c r="AD167" s="33"/>
      <c r="AE167" s="4" t="s">
        <v>116</v>
      </c>
      <c r="AI167" s="33"/>
      <c r="AJ167" s="4" t="s">
        <v>111</v>
      </c>
      <c r="AK167" s="4" t="s">
        <v>110</v>
      </c>
      <c r="AL167" s="33"/>
      <c r="AM167" s="33"/>
      <c r="AN167" s="4" t="s">
        <v>116</v>
      </c>
    </row>
    <row r="168" spans="17:42" x14ac:dyDescent="0.2">
      <c r="Q168" s="5" t="s">
        <v>1749</v>
      </c>
      <c r="R168" s="5" t="s">
        <v>1750</v>
      </c>
      <c r="S168" s="5" t="s">
        <v>1751</v>
      </c>
      <c r="T168" s="5" t="s">
        <v>1752</v>
      </c>
      <c r="U168" s="5" t="s">
        <v>398</v>
      </c>
      <c r="V168" s="11" t="s">
        <v>1753</v>
      </c>
      <c r="Z168" s="5" t="s">
        <v>1796</v>
      </c>
      <c r="AA168" s="5" t="s">
        <v>1797</v>
      </c>
      <c r="AB168" s="5" t="s">
        <v>548</v>
      </c>
      <c r="AC168" s="5" t="s">
        <v>1798</v>
      </c>
      <c r="AD168" s="5" t="s">
        <v>860</v>
      </c>
      <c r="AE168" s="11" t="s">
        <v>1328</v>
      </c>
      <c r="AF168" s="19"/>
      <c r="AI168" s="5" t="s">
        <v>1840</v>
      </c>
      <c r="AJ168" s="5" t="s">
        <v>554</v>
      </c>
      <c r="AK168" s="5" t="s">
        <v>1841</v>
      </c>
      <c r="AL168" s="5" t="s">
        <v>1842</v>
      </c>
      <c r="AM168" s="5" t="s">
        <v>1843</v>
      </c>
      <c r="AN168" s="11" t="s">
        <v>1844</v>
      </c>
      <c r="AO168" s="19"/>
    </row>
    <row r="169" spans="17:42" x14ac:dyDescent="0.2">
      <c r="Q169" s="5" t="s">
        <v>1754</v>
      </c>
      <c r="R169" s="5" t="s">
        <v>659</v>
      </c>
      <c r="S169" s="5" t="s">
        <v>1751</v>
      </c>
      <c r="T169" s="5" t="s">
        <v>1755</v>
      </c>
      <c r="U169" s="5" t="s">
        <v>1756</v>
      </c>
      <c r="V169" s="11" t="s">
        <v>1757</v>
      </c>
      <c r="Z169" s="5" t="s">
        <v>1799</v>
      </c>
      <c r="AA169" s="5" t="s">
        <v>1800</v>
      </c>
      <c r="AB169" s="5" t="s">
        <v>548</v>
      </c>
      <c r="AC169" s="5" t="s">
        <v>1801</v>
      </c>
      <c r="AD169" s="5" t="s">
        <v>1802</v>
      </c>
      <c r="AE169" s="11" t="s">
        <v>1803</v>
      </c>
      <c r="AF169" s="19"/>
      <c r="AI169" s="5" t="s">
        <v>1845</v>
      </c>
      <c r="AJ169" s="5" t="s">
        <v>1846</v>
      </c>
      <c r="AK169" s="5" t="s">
        <v>1841</v>
      </c>
      <c r="AL169" s="5" t="s">
        <v>1847</v>
      </c>
      <c r="AM169" s="5" t="s">
        <v>1848</v>
      </c>
      <c r="AN169" s="13" t="s">
        <v>1279</v>
      </c>
      <c r="AO169" s="19"/>
    </row>
    <row r="170" spans="17:42" x14ac:dyDescent="0.2">
      <c r="Q170" s="5" t="s">
        <v>2053</v>
      </c>
      <c r="R170" s="5" t="s">
        <v>1758</v>
      </c>
      <c r="S170" s="5" t="s">
        <v>1751</v>
      </c>
      <c r="T170" s="5" t="s">
        <v>1759</v>
      </c>
      <c r="U170" s="5" t="s">
        <v>1760</v>
      </c>
      <c r="V170" s="13" t="s">
        <v>1761</v>
      </c>
      <c r="W170" s="5" t="s">
        <v>2070</v>
      </c>
      <c r="Z170" s="5" t="s">
        <v>2044</v>
      </c>
      <c r="AA170" s="5" t="s">
        <v>1804</v>
      </c>
      <c r="AB170" s="5" t="s">
        <v>548</v>
      </c>
      <c r="AC170" s="5" t="s">
        <v>1805</v>
      </c>
      <c r="AD170" s="5" t="s">
        <v>1806</v>
      </c>
      <c r="AE170" s="13" t="s">
        <v>693</v>
      </c>
      <c r="AF170" s="18" t="s">
        <v>2068</v>
      </c>
      <c r="AI170" s="5" t="s">
        <v>2056</v>
      </c>
      <c r="AJ170" s="5" t="s">
        <v>852</v>
      </c>
      <c r="AK170" s="5" t="s">
        <v>1841</v>
      </c>
      <c r="AL170" s="5" t="s">
        <v>1849</v>
      </c>
      <c r="AM170" s="5" t="s">
        <v>1850</v>
      </c>
      <c r="AN170" s="13" t="s">
        <v>1024</v>
      </c>
      <c r="AO170" s="19"/>
    </row>
    <row r="171" spans="17:42" x14ac:dyDescent="0.2">
      <c r="Q171" s="5" t="s">
        <v>1712</v>
      </c>
      <c r="R171" s="5" t="s">
        <v>1762</v>
      </c>
      <c r="S171" s="5" t="s">
        <v>1751</v>
      </c>
      <c r="T171" s="5" t="s">
        <v>1763</v>
      </c>
      <c r="U171" s="5" t="s">
        <v>1764</v>
      </c>
      <c r="V171" s="11" t="s">
        <v>317</v>
      </c>
      <c r="Z171" s="5" t="s">
        <v>1712</v>
      </c>
      <c r="AA171" s="5" t="s">
        <v>1807</v>
      </c>
      <c r="AB171" s="5" t="s">
        <v>548</v>
      </c>
      <c r="AC171" s="5" t="s">
        <v>1808</v>
      </c>
      <c r="AD171" s="5" t="s">
        <v>1723</v>
      </c>
      <c r="AE171" s="11" t="s">
        <v>142</v>
      </c>
      <c r="AF171" s="19"/>
      <c r="AI171" s="5" t="s">
        <v>1712</v>
      </c>
      <c r="AJ171" s="5" t="s">
        <v>1207</v>
      </c>
      <c r="AK171" s="5" t="s">
        <v>1841</v>
      </c>
      <c r="AL171" s="5" t="s">
        <v>1851</v>
      </c>
      <c r="AM171" s="5" t="s">
        <v>1412</v>
      </c>
      <c r="AN171" s="11" t="s">
        <v>1852</v>
      </c>
      <c r="AO171" s="19"/>
    </row>
    <row r="172" spans="17:42" x14ac:dyDescent="0.2">
      <c r="Q172" s="5" t="s">
        <v>2039</v>
      </c>
      <c r="R172" s="5" t="s">
        <v>1765</v>
      </c>
      <c r="S172" s="5" t="s">
        <v>1751</v>
      </c>
      <c r="T172" s="5" t="s">
        <v>1766</v>
      </c>
      <c r="U172" s="5" t="s">
        <v>1767</v>
      </c>
      <c r="V172" s="11" t="s">
        <v>1768</v>
      </c>
      <c r="Z172" s="5" t="s">
        <v>2039</v>
      </c>
      <c r="AA172" s="5" t="s">
        <v>612</v>
      </c>
      <c r="AB172" s="5" t="s">
        <v>548</v>
      </c>
      <c r="AC172" s="5" t="s">
        <v>1809</v>
      </c>
      <c r="AD172" s="5" t="s">
        <v>1810</v>
      </c>
      <c r="AE172" s="11" t="s">
        <v>1811</v>
      </c>
      <c r="AF172" s="19"/>
      <c r="AI172" s="5" t="s">
        <v>2039</v>
      </c>
      <c r="AJ172" s="5" t="s">
        <v>1853</v>
      </c>
      <c r="AK172" s="5" t="s">
        <v>1841</v>
      </c>
      <c r="AL172" s="5" t="s">
        <v>1854</v>
      </c>
      <c r="AM172" s="5" t="s">
        <v>898</v>
      </c>
      <c r="AN172" s="13" t="s">
        <v>1075</v>
      </c>
      <c r="AO172" s="19"/>
    </row>
    <row r="173" spans="17:42" x14ac:dyDescent="0.2">
      <c r="Q173" s="5" t="s">
        <v>2040</v>
      </c>
      <c r="R173" s="5" t="s">
        <v>1309</v>
      </c>
      <c r="S173" s="5" t="s">
        <v>1751</v>
      </c>
      <c r="T173" s="5" t="s">
        <v>1769</v>
      </c>
      <c r="U173" s="5" t="s">
        <v>1770</v>
      </c>
      <c r="V173" s="11" t="s">
        <v>1771</v>
      </c>
      <c r="Z173" s="5" t="s">
        <v>2040</v>
      </c>
      <c r="AA173" s="5" t="s">
        <v>1812</v>
      </c>
      <c r="AB173" s="5" t="s">
        <v>548</v>
      </c>
      <c r="AC173" s="5" t="s">
        <v>1813</v>
      </c>
      <c r="AD173" s="5" t="s">
        <v>1814</v>
      </c>
      <c r="AE173" s="11" t="s">
        <v>1815</v>
      </c>
      <c r="AF173" s="19"/>
      <c r="AI173" s="5" t="s">
        <v>2040</v>
      </c>
      <c r="AJ173" s="5" t="s">
        <v>974</v>
      </c>
      <c r="AK173" s="5" t="s">
        <v>1841</v>
      </c>
      <c r="AL173" s="5" t="s">
        <v>1855</v>
      </c>
      <c r="AM173" s="5" t="s">
        <v>249</v>
      </c>
      <c r="AN173" s="11" t="s">
        <v>1856</v>
      </c>
      <c r="AO173" s="19"/>
    </row>
    <row r="174" spans="17:42" x14ac:dyDescent="0.2">
      <c r="Q174" s="6" t="s">
        <v>148</v>
      </c>
      <c r="Z174" s="6" t="s">
        <v>148</v>
      </c>
      <c r="AI174" s="6" t="s">
        <v>148</v>
      </c>
    </row>
    <row r="176" spans="17:42" ht="19" x14ac:dyDescent="0.25">
      <c r="Q176" s="42" t="s">
        <v>1857</v>
      </c>
      <c r="R176" s="42"/>
      <c r="S176" s="42"/>
      <c r="T176" s="42"/>
      <c r="U176" s="42"/>
      <c r="V176" s="42"/>
      <c r="W176" s="42"/>
      <c r="X176" s="42"/>
      <c r="Z176" s="42" t="s">
        <v>1858</v>
      </c>
      <c r="AA176" s="42"/>
      <c r="AB176" s="42"/>
      <c r="AC176" s="42"/>
      <c r="AD176" s="42"/>
      <c r="AE176" s="42"/>
      <c r="AF176" s="42"/>
      <c r="AG176" s="42"/>
      <c r="AI176" s="42" t="s">
        <v>587</v>
      </c>
      <c r="AJ176" s="42"/>
      <c r="AK176" s="42"/>
      <c r="AL176" s="42"/>
      <c r="AM176" s="42"/>
      <c r="AN176" s="42"/>
      <c r="AO176" s="42"/>
      <c r="AP176" s="42"/>
    </row>
    <row r="178" spans="17:42" ht="20" x14ac:dyDescent="0.2">
      <c r="Q178" s="3" t="s">
        <v>175</v>
      </c>
      <c r="Z178" s="3" t="s">
        <v>175</v>
      </c>
      <c r="AI178" s="3" t="s">
        <v>175</v>
      </c>
    </row>
    <row r="179" spans="17:42" ht="17" x14ac:dyDescent="0.2">
      <c r="Q179" s="4" t="s">
        <v>176</v>
      </c>
      <c r="R179" s="4" t="s">
        <v>177</v>
      </c>
      <c r="S179" s="4" t="s">
        <v>178</v>
      </c>
      <c r="T179" s="4" t="s">
        <v>179</v>
      </c>
      <c r="U179" s="4" t="s">
        <v>180</v>
      </c>
      <c r="V179" s="4" t="s">
        <v>181</v>
      </c>
      <c r="W179" s="4" t="s">
        <v>182</v>
      </c>
      <c r="X179" s="4" t="s">
        <v>116</v>
      </c>
      <c r="Z179" s="4" t="s">
        <v>176</v>
      </c>
      <c r="AA179" s="4" t="s">
        <v>177</v>
      </c>
      <c r="AB179" s="4" t="s">
        <v>178</v>
      </c>
      <c r="AC179" s="4" t="s">
        <v>179</v>
      </c>
      <c r="AD179" s="4" t="s">
        <v>180</v>
      </c>
      <c r="AE179" s="4" t="s">
        <v>181</v>
      </c>
      <c r="AF179" s="4" t="s">
        <v>182</v>
      </c>
      <c r="AG179" s="4" t="s">
        <v>116</v>
      </c>
      <c r="AI179" s="4" t="s">
        <v>176</v>
      </c>
      <c r="AJ179" s="4" t="s">
        <v>177</v>
      </c>
      <c r="AK179" s="4" t="s">
        <v>178</v>
      </c>
      <c r="AL179" s="4" t="s">
        <v>179</v>
      </c>
      <c r="AM179" s="4" t="s">
        <v>180</v>
      </c>
      <c r="AN179" s="4" t="s">
        <v>181</v>
      </c>
      <c r="AO179" s="4" t="s">
        <v>182</v>
      </c>
      <c r="AP179" s="4" t="s">
        <v>116</v>
      </c>
    </row>
    <row r="180" spans="17:42" x14ac:dyDescent="0.2">
      <c r="Q180" s="5" t="s">
        <v>150</v>
      </c>
      <c r="R180" s="5">
        <v>3</v>
      </c>
      <c r="S180" s="5" t="s">
        <v>1903</v>
      </c>
      <c r="T180" s="5" t="s">
        <v>1904</v>
      </c>
      <c r="U180" s="5" t="s">
        <v>1903</v>
      </c>
      <c r="V180" s="5" t="s">
        <v>1905</v>
      </c>
      <c r="W180" s="5" t="s">
        <v>1906</v>
      </c>
      <c r="X180" s="11" t="s">
        <v>1907</v>
      </c>
      <c r="Z180" s="5" t="s">
        <v>150</v>
      </c>
      <c r="AA180" s="5">
        <v>3</v>
      </c>
      <c r="AB180" s="5" t="s">
        <v>1948</v>
      </c>
      <c r="AC180" s="5" t="s">
        <v>1949</v>
      </c>
      <c r="AD180" s="5" t="s">
        <v>1948</v>
      </c>
      <c r="AE180" s="5" t="s">
        <v>1950</v>
      </c>
      <c r="AF180" s="5" t="s">
        <v>1951</v>
      </c>
      <c r="AG180" s="13" t="s">
        <v>666</v>
      </c>
      <c r="AI180" s="5" t="s">
        <v>150</v>
      </c>
      <c r="AJ180" s="5">
        <v>3</v>
      </c>
      <c r="AK180" s="5" t="s">
        <v>1991</v>
      </c>
      <c r="AL180" s="5" t="s">
        <v>1992</v>
      </c>
      <c r="AM180" s="5" t="s">
        <v>1991</v>
      </c>
      <c r="AN180" s="5" t="s">
        <v>1993</v>
      </c>
      <c r="AO180" s="5" t="s">
        <v>1994</v>
      </c>
      <c r="AP180" s="13" t="s">
        <v>1024</v>
      </c>
    </row>
    <row r="181" spans="17:42" x14ac:dyDescent="0.2">
      <c r="Q181" s="5" t="s">
        <v>188</v>
      </c>
      <c r="R181" s="5">
        <v>7</v>
      </c>
      <c r="S181" s="5" t="s">
        <v>1908</v>
      </c>
      <c r="T181" s="5" t="s">
        <v>1909</v>
      </c>
      <c r="U181" s="5" t="s">
        <v>1908</v>
      </c>
      <c r="V181" s="5" t="s">
        <v>1910</v>
      </c>
      <c r="W181" s="5" t="s">
        <v>192</v>
      </c>
      <c r="X181" s="5" t="s">
        <v>192</v>
      </c>
      <c r="Z181" s="5" t="s">
        <v>188</v>
      </c>
      <c r="AA181" s="5">
        <v>7</v>
      </c>
      <c r="AB181" s="5" t="s">
        <v>1952</v>
      </c>
      <c r="AC181" s="5" t="s">
        <v>1953</v>
      </c>
      <c r="AD181" s="5" t="s">
        <v>1952</v>
      </c>
      <c r="AE181" s="5" t="s">
        <v>1954</v>
      </c>
      <c r="AF181" s="5" t="s">
        <v>192</v>
      </c>
      <c r="AG181" s="5" t="s">
        <v>192</v>
      </c>
      <c r="AI181" s="5" t="s">
        <v>188</v>
      </c>
      <c r="AJ181" s="5">
        <v>7</v>
      </c>
      <c r="AK181" s="5" t="s">
        <v>1995</v>
      </c>
      <c r="AL181" s="5" t="s">
        <v>1996</v>
      </c>
      <c r="AM181" s="5" t="s">
        <v>1995</v>
      </c>
      <c r="AN181" s="5" t="s">
        <v>1997</v>
      </c>
      <c r="AO181" s="5" t="s">
        <v>192</v>
      </c>
      <c r="AP181" s="5" t="s">
        <v>192</v>
      </c>
    </row>
    <row r="182" spans="17:42" x14ac:dyDescent="0.2">
      <c r="Q182" s="5" t="s">
        <v>193</v>
      </c>
      <c r="R182" s="5">
        <v>10</v>
      </c>
      <c r="S182" s="5" t="s">
        <v>1911</v>
      </c>
      <c r="T182" s="5" t="s">
        <v>195</v>
      </c>
      <c r="U182" s="5" t="s">
        <v>192</v>
      </c>
      <c r="V182" s="5" t="s">
        <v>192</v>
      </c>
      <c r="W182" s="5" t="s">
        <v>192</v>
      </c>
      <c r="X182" s="5" t="s">
        <v>192</v>
      </c>
      <c r="Z182" s="5" t="s">
        <v>193</v>
      </c>
      <c r="AA182" s="5">
        <v>10</v>
      </c>
      <c r="AB182" s="5" t="s">
        <v>1955</v>
      </c>
      <c r="AC182" s="5" t="s">
        <v>195</v>
      </c>
      <c r="AD182" s="5" t="s">
        <v>192</v>
      </c>
      <c r="AE182" s="5" t="s">
        <v>192</v>
      </c>
      <c r="AF182" s="5" t="s">
        <v>192</v>
      </c>
      <c r="AG182" s="5" t="s">
        <v>192</v>
      </c>
      <c r="AI182" s="5" t="s">
        <v>193</v>
      </c>
      <c r="AJ182" s="5">
        <v>10</v>
      </c>
      <c r="AK182" s="5" t="s">
        <v>1998</v>
      </c>
      <c r="AL182" s="5" t="s">
        <v>195</v>
      </c>
      <c r="AM182" s="5" t="s">
        <v>192</v>
      </c>
      <c r="AN182" s="5" t="s">
        <v>192</v>
      </c>
      <c r="AO182" s="5" t="s">
        <v>192</v>
      </c>
      <c r="AP182" s="5" t="s">
        <v>192</v>
      </c>
    </row>
    <row r="184" spans="17:42" ht="20" x14ac:dyDescent="0.2">
      <c r="Q184" s="3" t="s">
        <v>164</v>
      </c>
      <c r="Z184" s="3" t="s">
        <v>164</v>
      </c>
      <c r="AI184" s="3" t="s">
        <v>164</v>
      </c>
    </row>
    <row r="185" spans="17:42" ht="17" x14ac:dyDescent="0.2">
      <c r="Q185" s="4" t="s">
        <v>150</v>
      </c>
      <c r="R185" s="4" t="s">
        <v>151</v>
      </c>
      <c r="S185" s="4" t="s">
        <v>152</v>
      </c>
      <c r="T185" s="4" t="s">
        <v>165</v>
      </c>
      <c r="U185" s="4" t="s">
        <v>113</v>
      </c>
      <c r="Z185" s="4" t="s">
        <v>150</v>
      </c>
      <c r="AA185" s="4" t="s">
        <v>151</v>
      </c>
      <c r="AB185" s="4" t="s">
        <v>152</v>
      </c>
      <c r="AC185" s="4" t="s">
        <v>165</v>
      </c>
      <c r="AD185" s="4" t="s">
        <v>113</v>
      </c>
      <c r="AI185" s="4" t="s">
        <v>150</v>
      </c>
      <c r="AJ185" s="4" t="s">
        <v>151</v>
      </c>
      <c r="AK185" s="4" t="s">
        <v>152</v>
      </c>
      <c r="AL185" s="4" t="s">
        <v>165</v>
      </c>
      <c r="AM185" s="4" t="s">
        <v>113</v>
      </c>
    </row>
    <row r="186" spans="17:42" x14ac:dyDescent="0.2">
      <c r="Q186" s="5" t="s">
        <v>1912</v>
      </c>
      <c r="R186" s="5">
        <v>2</v>
      </c>
      <c r="S186" s="5" t="s">
        <v>1913</v>
      </c>
      <c r="T186" s="5" t="s">
        <v>1914</v>
      </c>
      <c r="U186" s="5" t="s">
        <v>1915</v>
      </c>
      <c r="Z186" s="5" t="s">
        <v>1956</v>
      </c>
      <c r="AA186" s="5">
        <v>2</v>
      </c>
      <c r="AB186" s="5" t="s">
        <v>1957</v>
      </c>
      <c r="AC186" s="5" t="s">
        <v>1958</v>
      </c>
      <c r="AD186" s="5" t="s">
        <v>1959</v>
      </c>
      <c r="AI186" s="5" t="s">
        <v>1999</v>
      </c>
      <c r="AJ186" s="5">
        <v>2</v>
      </c>
      <c r="AK186" s="5" t="s">
        <v>2000</v>
      </c>
      <c r="AL186" s="5" t="s">
        <v>1890</v>
      </c>
      <c r="AM186" s="5" t="s">
        <v>2001</v>
      </c>
    </row>
    <row r="187" spans="17:42" x14ac:dyDescent="0.2">
      <c r="Q187" s="5" t="s">
        <v>1916</v>
      </c>
      <c r="R187" s="5">
        <v>3</v>
      </c>
      <c r="S187" s="5" t="s">
        <v>1917</v>
      </c>
      <c r="T187" s="5" t="s">
        <v>1918</v>
      </c>
      <c r="U187" s="5" t="s">
        <v>1919</v>
      </c>
      <c r="Z187" s="5" t="s">
        <v>1960</v>
      </c>
      <c r="AA187" s="5">
        <v>3</v>
      </c>
      <c r="AB187" s="5" t="s">
        <v>1558</v>
      </c>
      <c r="AC187" s="5" t="s">
        <v>1961</v>
      </c>
      <c r="AD187" s="5" t="s">
        <v>1962</v>
      </c>
      <c r="AI187" s="5" t="s">
        <v>2002</v>
      </c>
      <c r="AJ187" s="5">
        <v>3</v>
      </c>
      <c r="AK187" s="5" t="s">
        <v>1716</v>
      </c>
      <c r="AL187" s="5" t="s">
        <v>2003</v>
      </c>
      <c r="AM187" s="5" t="s">
        <v>2004</v>
      </c>
    </row>
    <row r="188" spans="17:42" x14ac:dyDescent="0.2">
      <c r="Q188" s="5" t="s">
        <v>1920</v>
      </c>
      <c r="R188" s="5">
        <v>3</v>
      </c>
      <c r="S188" s="5" t="s">
        <v>1921</v>
      </c>
      <c r="T188" s="5" t="s">
        <v>1922</v>
      </c>
      <c r="U188" s="5" t="s">
        <v>1923</v>
      </c>
      <c r="Z188" s="5" t="s">
        <v>1963</v>
      </c>
      <c r="AA188" s="5">
        <v>3</v>
      </c>
      <c r="AB188" s="5" t="s">
        <v>1964</v>
      </c>
      <c r="AC188" s="5" t="s">
        <v>1965</v>
      </c>
      <c r="AD188" s="5" t="s">
        <v>1966</v>
      </c>
      <c r="AI188" s="5" t="s">
        <v>2005</v>
      </c>
      <c r="AJ188" s="5">
        <v>3</v>
      </c>
      <c r="AK188" s="5" t="s">
        <v>2006</v>
      </c>
      <c r="AL188" s="5" t="s">
        <v>2007</v>
      </c>
      <c r="AM188" s="5" t="s">
        <v>2008</v>
      </c>
    </row>
    <row r="189" spans="17:42" x14ac:dyDescent="0.2">
      <c r="Q189" s="5" t="s">
        <v>1924</v>
      </c>
      <c r="R189" s="5">
        <v>3</v>
      </c>
      <c r="S189" s="5" t="s">
        <v>1324</v>
      </c>
      <c r="T189" s="5" t="s">
        <v>1925</v>
      </c>
      <c r="U189" s="5" t="s">
        <v>1926</v>
      </c>
      <c r="Z189" s="5" t="s">
        <v>1967</v>
      </c>
      <c r="AA189" s="5">
        <v>3</v>
      </c>
      <c r="AB189" s="5" t="s">
        <v>1968</v>
      </c>
      <c r="AC189" s="5" t="s">
        <v>1563</v>
      </c>
      <c r="AD189" s="5" t="s">
        <v>1969</v>
      </c>
      <c r="AI189" s="5" t="s">
        <v>2009</v>
      </c>
      <c r="AJ189" s="5">
        <v>3</v>
      </c>
      <c r="AK189" s="5" t="s">
        <v>2010</v>
      </c>
      <c r="AL189" s="5" t="s">
        <v>118</v>
      </c>
      <c r="AM189" s="5" t="s">
        <v>2011</v>
      </c>
    </row>
    <row r="190" spans="17:42" x14ac:dyDescent="0.2">
      <c r="Q190" s="6" t="s">
        <v>1927</v>
      </c>
      <c r="Z190" s="6" t="s">
        <v>1970</v>
      </c>
      <c r="AI190" s="6" t="s">
        <v>2012</v>
      </c>
    </row>
    <row r="192" spans="17:42" ht="20" x14ac:dyDescent="0.2">
      <c r="Q192" s="3" t="s">
        <v>149</v>
      </c>
      <c r="Z192" s="3" t="s">
        <v>149</v>
      </c>
      <c r="AI192" s="3" t="s">
        <v>149</v>
      </c>
    </row>
    <row r="193" spans="17:41" ht="17" x14ac:dyDescent="0.2">
      <c r="Q193" s="4" t="s">
        <v>150</v>
      </c>
      <c r="R193" s="4" t="s">
        <v>151</v>
      </c>
      <c r="S193" s="4" t="s">
        <v>152</v>
      </c>
      <c r="T193" s="4" t="s">
        <v>153</v>
      </c>
      <c r="Z193" s="4" t="s">
        <v>150</v>
      </c>
      <c r="AA193" s="4" t="s">
        <v>151</v>
      </c>
      <c r="AB193" s="4" t="s">
        <v>152</v>
      </c>
      <c r="AC193" s="4" t="s">
        <v>153</v>
      </c>
      <c r="AI193" s="4" t="s">
        <v>150</v>
      </c>
      <c r="AJ193" s="4" t="s">
        <v>151</v>
      </c>
      <c r="AK193" s="4" t="s">
        <v>152</v>
      </c>
      <c r="AL193" s="4" t="s">
        <v>153</v>
      </c>
    </row>
    <row r="194" spans="17:41" x14ac:dyDescent="0.2">
      <c r="Q194" s="5" t="s">
        <v>1924</v>
      </c>
      <c r="R194" s="5">
        <v>3</v>
      </c>
      <c r="S194" s="5" t="s">
        <v>1324</v>
      </c>
      <c r="T194" s="5" t="s">
        <v>156</v>
      </c>
      <c r="Z194" s="5" t="s">
        <v>1967</v>
      </c>
      <c r="AA194" s="5">
        <v>3</v>
      </c>
      <c r="AB194" s="5" t="s">
        <v>1968</v>
      </c>
      <c r="AC194" s="5" t="s">
        <v>156</v>
      </c>
      <c r="AD194" s="5" t="s">
        <v>192</v>
      </c>
      <c r="AI194" s="5" t="s">
        <v>2009</v>
      </c>
      <c r="AJ194" s="5">
        <v>3</v>
      </c>
      <c r="AK194" s="5" t="s">
        <v>2010</v>
      </c>
      <c r="AL194" s="5" t="s">
        <v>156</v>
      </c>
      <c r="AM194" s="5" t="s">
        <v>192</v>
      </c>
    </row>
    <row r="195" spans="17:41" x14ac:dyDescent="0.2">
      <c r="Q195" s="5" t="s">
        <v>1912</v>
      </c>
      <c r="R195" s="5">
        <v>2</v>
      </c>
      <c r="S195" s="5" t="s">
        <v>1913</v>
      </c>
      <c r="T195" s="5" t="s">
        <v>156</v>
      </c>
      <c r="Z195" s="5" t="s">
        <v>1963</v>
      </c>
      <c r="AA195" s="5">
        <v>3</v>
      </c>
      <c r="AB195" s="5" t="s">
        <v>1964</v>
      </c>
      <c r="AC195" s="5" t="s">
        <v>192</v>
      </c>
      <c r="AD195" s="5" t="s">
        <v>445</v>
      </c>
      <c r="AI195" s="5" t="s">
        <v>2005</v>
      </c>
      <c r="AJ195" s="5">
        <v>3</v>
      </c>
      <c r="AK195" s="5" t="s">
        <v>2006</v>
      </c>
      <c r="AL195" s="5" t="s">
        <v>156</v>
      </c>
      <c r="AM195" s="5" t="s">
        <v>192</v>
      </c>
    </row>
    <row r="196" spans="17:41" x14ac:dyDescent="0.2">
      <c r="Q196" s="5" t="s">
        <v>1916</v>
      </c>
      <c r="R196" s="5">
        <v>3</v>
      </c>
      <c r="S196" s="5" t="s">
        <v>1917</v>
      </c>
      <c r="T196" s="5" t="s">
        <v>156</v>
      </c>
      <c r="Z196" s="5" t="s">
        <v>1960</v>
      </c>
      <c r="AA196" s="5">
        <v>3</v>
      </c>
      <c r="AB196" s="5" t="s">
        <v>1558</v>
      </c>
      <c r="AC196" s="5" t="s">
        <v>192</v>
      </c>
      <c r="AD196" s="5" t="s">
        <v>445</v>
      </c>
      <c r="AI196" s="5" t="s">
        <v>2002</v>
      </c>
      <c r="AJ196" s="5">
        <v>3</v>
      </c>
      <c r="AK196" s="5" t="s">
        <v>1716</v>
      </c>
      <c r="AL196" s="5" t="s">
        <v>192</v>
      </c>
      <c r="AM196" s="5" t="s">
        <v>445</v>
      </c>
    </row>
    <row r="197" spans="17:41" x14ac:dyDescent="0.2">
      <c r="Q197" s="5" t="s">
        <v>1920</v>
      </c>
      <c r="R197" s="5">
        <v>3</v>
      </c>
      <c r="S197" s="5" t="s">
        <v>1921</v>
      </c>
      <c r="T197" s="5" t="s">
        <v>156</v>
      </c>
      <c r="Z197" s="5" t="s">
        <v>1956</v>
      </c>
      <c r="AA197" s="5">
        <v>2</v>
      </c>
      <c r="AB197" s="5" t="s">
        <v>1957</v>
      </c>
      <c r="AC197" s="5" t="s">
        <v>192</v>
      </c>
      <c r="AD197" s="5" t="s">
        <v>445</v>
      </c>
      <c r="AI197" s="5" t="s">
        <v>1999</v>
      </c>
      <c r="AJ197" s="5">
        <v>2</v>
      </c>
      <c r="AK197" s="5" t="s">
        <v>2000</v>
      </c>
      <c r="AL197" s="5" t="s">
        <v>192</v>
      </c>
      <c r="AM197" s="5" t="s">
        <v>445</v>
      </c>
    </row>
    <row r="198" spans="17:41" x14ac:dyDescent="0.2">
      <c r="Q198" s="6" t="s">
        <v>163</v>
      </c>
      <c r="Z198" s="6" t="s">
        <v>163</v>
      </c>
      <c r="AI198" s="6" t="s">
        <v>163</v>
      </c>
    </row>
    <row r="200" spans="17:41" ht="20" x14ac:dyDescent="0.2">
      <c r="Q200" s="3" t="s">
        <v>108</v>
      </c>
      <c r="Z200" s="3" t="s">
        <v>108</v>
      </c>
      <c r="AI200" s="3" t="s">
        <v>108</v>
      </c>
    </row>
    <row r="201" spans="17:41" ht="17" x14ac:dyDescent="0.2">
      <c r="Q201" s="33" t="s">
        <v>109</v>
      </c>
      <c r="R201" s="4" t="s">
        <v>110</v>
      </c>
      <c r="S201" s="4" t="s">
        <v>112</v>
      </c>
      <c r="T201" s="33" t="s">
        <v>113</v>
      </c>
      <c r="U201" s="33" t="s">
        <v>114</v>
      </c>
      <c r="V201" s="4" t="s">
        <v>115</v>
      </c>
      <c r="Z201" s="33" t="s">
        <v>109</v>
      </c>
      <c r="AA201" s="4" t="s">
        <v>110</v>
      </c>
      <c r="AB201" s="4" t="s">
        <v>112</v>
      </c>
      <c r="AC201" s="33" t="s">
        <v>113</v>
      </c>
      <c r="AD201" s="33" t="s">
        <v>114</v>
      </c>
      <c r="AE201" s="4" t="s">
        <v>115</v>
      </c>
      <c r="AI201" s="33" t="s">
        <v>109</v>
      </c>
      <c r="AJ201" s="4" t="s">
        <v>110</v>
      </c>
      <c r="AK201" s="4" t="s">
        <v>112</v>
      </c>
      <c r="AL201" s="33" t="s">
        <v>113</v>
      </c>
      <c r="AM201" s="33" t="s">
        <v>114</v>
      </c>
      <c r="AN201" s="4" t="s">
        <v>115</v>
      </c>
    </row>
    <row r="202" spans="17:41" ht="17" x14ac:dyDescent="0.2">
      <c r="Q202" s="33"/>
      <c r="R202" s="4" t="s">
        <v>111</v>
      </c>
      <c r="S202" s="4" t="s">
        <v>110</v>
      </c>
      <c r="T202" s="33"/>
      <c r="U202" s="33"/>
      <c r="V202" s="4" t="s">
        <v>116</v>
      </c>
      <c r="Z202" s="33"/>
      <c r="AA202" s="4" t="s">
        <v>111</v>
      </c>
      <c r="AB202" s="4" t="s">
        <v>110</v>
      </c>
      <c r="AC202" s="33"/>
      <c r="AD202" s="33"/>
      <c r="AE202" s="4" t="s">
        <v>116</v>
      </c>
      <c r="AI202" s="33"/>
      <c r="AJ202" s="4" t="s">
        <v>111</v>
      </c>
      <c r="AK202" s="4" t="s">
        <v>110</v>
      </c>
      <c r="AL202" s="33"/>
      <c r="AM202" s="33"/>
      <c r="AN202" s="4" t="s">
        <v>116</v>
      </c>
    </row>
    <row r="203" spans="17:41" x14ac:dyDescent="0.2">
      <c r="Q203" s="5" t="s">
        <v>1928</v>
      </c>
      <c r="R203" s="5" t="s">
        <v>1929</v>
      </c>
      <c r="S203" s="5" t="s">
        <v>953</v>
      </c>
      <c r="T203" s="5" t="s">
        <v>1930</v>
      </c>
      <c r="U203" s="5" t="s">
        <v>1931</v>
      </c>
      <c r="V203" s="11" t="s">
        <v>1932</v>
      </c>
      <c r="Z203" s="5" t="s">
        <v>1971</v>
      </c>
      <c r="AA203" s="5" t="s">
        <v>1972</v>
      </c>
      <c r="AB203" s="5" t="s">
        <v>1973</v>
      </c>
      <c r="AC203" s="5" t="s">
        <v>1974</v>
      </c>
      <c r="AD203" s="5" t="s">
        <v>1843</v>
      </c>
      <c r="AE203" s="11" t="s">
        <v>1975</v>
      </c>
      <c r="AF203" s="19"/>
      <c r="AI203" s="5" t="s">
        <v>2013</v>
      </c>
      <c r="AJ203" s="5" t="s">
        <v>2014</v>
      </c>
      <c r="AK203" s="5" t="s">
        <v>2015</v>
      </c>
      <c r="AL203" s="5" t="s">
        <v>2016</v>
      </c>
      <c r="AM203" s="5" t="s">
        <v>2017</v>
      </c>
      <c r="AN203" s="11" t="s">
        <v>142</v>
      </c>
      <c r="AO203" s="19"/>
    </row>
    <row r="204" spans="17:41" x14ac:dyDescent="0.2">
      <c r="Q204" s="5" t="s">
        <v>1933</v>
      </c>
      <c r="R204" s="5" t="s">
        <v>1934</v>
      </c>
      <c r="S204" s="5" t="s">
        <v>953</v>
      </c>
      <c r="T204" s="5" t="s">
        <v>1935</v>
      </c>
      <c r="U204" s="5" t="s">
        <v>1936</v>
      </c>
      <c r="V204" s="11" t="s">
        <v>1937</v>
      </c>
      <c r="Z204" s="5" t="s">
        <v>1976</v>
      </c>
      <c r="AA204" s="5" t="s">
        <v>1977</v>
      </c>
      <c r="AB204" s="5" t="s">
        <v>1973</v>
      </c>
      <c r="AC204" s="5" t="s">
        <v>1978</v>
      </c>
      <c r="AD204" s="5" t="s">
        <v>1368</v>
      </c>
      <c r="AE204" s="11" t="s">
        <v>1979</v>
      </c>
      <c r="AF204" s="19"/>
      <c r="AI204" s="5" t="s">
        <v>2018</v>
      </c>
      <c r="AJ204" s="5" t="s">
        <v>2019</v>
      </c>
      <c r="AK204" s="5" t="s">
        <v>2015</v>
      </c>
      <c r="AL204" s="5" t="s">
        <v>2020</v>
      </c>
      <c r="AM204" s="5" t="s">
        <v>2021</v>
      </c>
      <c r="AN204" s="13" t="s">
        <v>460</v>
      </c>
      <c r="AO204" s="19"/>
    </row>
    <row r="205" spans="17:41" x14ac:dyDescent="0.2">
      <c r="Q205" s="5" t="s">
        <v>2054</v>
      </c>
      <c r="R205" s="5" t="s">
        <v>1938</v>
      </c>
      <c r="S205" s="5" t="s">
        <v>953</v>
      </c>
      <c r="T205" s="5" t="s">
        <v>1939</v>
      </c>
      <c r="U205" s="5" t="s">
        <v>1566</v>
      </c>
      <c r="V205" s="11" t="s">
        <v>1282</v>
      </c>
      <c r="Z205" s="5" t="s">
        <v>2043</v>
      </c>
      <c r="AA205" s="5" t="s">
        <v>1980</v>
      </c>
      <c r="AB205" s="5" t="s">
        <v>1973</v>
      </c>
      <c r="AC205" s="5" t="s">
        <v>1981</v>
      </c>
      <c r="AD205" s="5" t="s">
        <v>1982</v>
      </c>
      <c r="AE205" s="13" t="s">
        <v>666</v>
      </c>
      <c r="AF205" s="18" t="s">
        <v>2069</v>
      </c>
      <c r="AI205" s="5" t="s">
        <v>2055</v>
      </c>
      <c r="AJ205" s="5" t="s">
        <v>2022</v>
      </c>
      <c r="AK205" s="5" t="s">
        <v>2015</v>
      </c>
      <c r="AL205" s="5" t="s">
        <v>2023</v>
      </c>
      <c r="AM205" s="5" t="s">
        <v>2024</v>
      </c>
      <c r="AN205" s="13" t="s">
        <v>693</v>
      </c>
      <c r="AO205" s="19"/>
    </row>
    <row r="206" spans="17:41" x14ac:dyDescent="0.2">
      <c r="Q206" s="5" t="s">
        <v>1894</v>
      </c>
      <c r="R206" s="5" t="s">
        <v>1940</v>
      </c>
      <c r="S206" s="5" t="s">
        <v>1941</v>
      </c>
      <c r="T206" s="5" t="s">
        <v>1942</v>
      </c>
      <c r="U206" s="5" t="s">
        <v>1943</v>
      </c>
      <c r="V206" s="11" t="s">
        <v>1944</v>
      </c>
      <c r="Z206" s="5" t="s">
        <v>1894</v>
      </c>
      <c r="AA206" s="5" t="s">
        <v>1890</v>
      </c>
      <c r="AB206" s="5" t="s">
        <v>659</v>
      </c>
      <c r="AC206" s="5" t="s">
        <v>1983</v>
      </c>
      <c r="AD206" s="5" t="s">
        <v>1984</v>
      </c>
      <c r="AE206" s="11" t="s">
        <v>1121</v>
      </c>
      <c r="AF206" s="19"/>
      <c r="AI206" s="5" t="s">
        <v>1894</v>
      </c>
      <c r="AJ206" s="5" t="s">
        <v>2025</v>
      </c>
      <c r="AK206" s="5" t="s">
        <v>2026</v>
      </c>
      <c r="AL206" s="5" t="s">
        <v>2027</v>
      </c>
      <c r="AM206" s="5" t="s">
        <v>1266</v>
      </c>
      <c r="AN206" s="13" t="s">
        <v>2028</v>
      </c>
    </row>
    <row r="207" spans="17:41" x14ac:dyDescent="0.2">
      <c r="Q207" s="5" t="s">
        <v>2041</v>
      </c>
      <c r="R207" s="5" t="s">
        <v>1491</v>
      </c>
      <c r="S207" s="5" t="s">
        <v>1941</v>
      </c>
      <c r="T207" s="5" t="s">
        <v>1945</v>
      </c>
      <c r="U207" s="5" t="s">
        <v>1863</v>
      </c>
      <c r="V207" s="11" t="s">
        <v>1946</v>
      </c>
      <c r="Z207" s="5" t="s">
        <v>2041</v>
      </c>
      <c r="AA207" s="5" t="s">
        <v>1985</v>
      </c>
      <c r="AB207" s="5" t="s">
        <v>659</v>
      </c>
      <c r="AC207" s="5" t="s">
        <v>1986</v>
      </c>
      <c r="AD207" s="5" t="s">
        <v>1987</v>
      </c>
      <c r="AE207" s="13" t="s">
        <v>666</v>
      </c>
      <c r="AF207" s="18" t="s">
        <v>2069</v>
      </c>
      <c r="AI207" s="5" t="s">
        <v>2041</v>
      </c>
      <c r="AJ207" s="5" t="s">
        <v>2029</v>
      </c>
      <c r="AK207" s="5" t="s">
        <v>2026</v>
      </c>
      <c r="AL207" s="5" t="s">
        <v>2030</v>
      </c>
      <c r="AM207" s="5" t="s">
        <v>1161</v>
      </c>
      <c r="AN207" s="13" t="s">
        <v>1024</v>
      </c>
    </row>
    <row r="208" spans="17:41" x14ac:dyDescent="0.2">
      <c r="Q208" s="5" t="s">
        <v>2042</v>
      </c>
      <c r="R208" s="5" t="s">
        <v>490</v>
      </c>
      <c r="S208" s="5" t="s">
        <v>1941</v>
      </c>
      <c r="T208" s="5" t="s">
        <v>1947</v>
      </c>
      <c r="U208" s="5" t="s">
        <v>389</v>
      </c>
      <c r="V208" s="11" t="s">
        <v>658</v>
      </c>
      <c r="Z208" s="5" t="s">
        <v>2042</v>
      </c>
      <c r="AA208" s="5" t="s">
        <v>1988</v>
      </c>
      <c r="AB208" s="5" t="s">
        <v>659</v>
      </c>
      <c r="AC208" s="5" t="s">
        <v>1989</v>
      </c>
      <c r="AD208" s="5" t="s">
        <v>1990</v>
      </c>
      <c r="AE208" s="13" t="s">
        <v>666</v>
      </c>
      <c r="AF208" s="18" t="s">
        <v>2069</v>
      </c>
      <c r="AI208" s="5" t="s">
        <v>2042</v>
      </c>
      <c r="AJ208" s="5" t="s">
        <v>2031</v>
      </c>
      <c r="AK208" s="5" t="s">
        <v>2026</v>
      </c>
      <c r="AL208" s="5" t="s">
        <v>2032</v>
      </c>
      <c r="AM208" s="5" t="s">
        <v>2033</v>
      </c>
      <c r="AN208" s="11" t="s">
        <v>1852</v>
      </c>
    </row>
    <row r="209" spans="17:35" x14ac:dyDescent="0.2">
      <c r="Q209" s="6" t="s">
        <v>1902</v>
      </c>
      <c r="Z209" s="6" t="s">
        <v>1902</v>
      </c>
      <c r="AI209" s="6" t="s">
        <v>1902</v>
      </c>
    </row>
  </sheetData>
  <mergeCells count="90">
    <mergeCell ref="AI201:AI202"/>
    <mergeCell ref="AL201:AL202"/>
    <mergeCell ref="AM201:AM202"/>
    <mergeCell ref="Q201:Q202"/>
    <mergeCell ref="T201:T202"/>
    <mergeCell ref="U201:U202"/>
    <mergeCell ref="Z201:Z202"/>
    <mergeCell ref="AC201:AC202"/>
    <mergeCell ref="AD201:AD202"/>
    <mergeCell ref="AI166:AI167"/>
    <mergeCell ref="AL166:AL167"/>
    <mergeCell ref="AM166:AM167"/>
    <mergeCell ref="Q176:X176"/>
    <mergeCell ref="Z176:AG176"/>
    <mergeCell ref="AI176:AP176"/>
    <mergeCell ref="Q166:Q167"/>
    <mergeCell ref="T166:T167"/>
    <mergeCell ref="U166:U167"/>
    <mergeCell ref="Z166:Z167"/>
    <mergeCell ref="AC166:AC167"/>
    <mergeCell ref="AD166:AD167"/>
    <mergeCell ref="AI131:AI132"/>
    <mergeCell ref="AL131:AL132"/>
    <mergeCell ref="AM131:AM132"/>
    <mergeCell ref="Q141:X141"/>
    <mergeCell ref="Z141:AG141"/>
    <mergeCell ref="AI141:AP141"/>
    <mergeCell ref="Q131:Q132"/>
    <mergeCell ref="T131:T132"/>
    <mergeCell ref="U131:U132"/>
    <mergeCell ref="Z131:Z132"/>
    <mergeCell ref="AC131:AC132"/>
    <mergeCell ref="AD131:AD132"/>
    <mergeCell ref="Q106:X106"/>
    <mergeCell ref="Z106:AG106"/>
    <mergeCell ref="AI106:AP106"/>
    <mergeCell ref="Q96:Q97"/>
    <mergeCell ref="T96:T97"/>
    <mergeCell ref="U96:U97"/>
    <mergeCell ref="Z96:Z97"/>
    <mergeCell ref="AC96:AC97"/>
    <mergeCell ref="Q71:X71"/>
    <mergeCell ref="Z71:AG71"/>
    <mergeCell ref="AI71:AP71"/>
    <mergeCell ref="AD96:AD97"/>
    <mergeCell ref="AI96:AI97"/>
    <mergeCell ref="AL96:AL97"/>
    <mergeCell ref="AM96:AM97"/>
    <mergeCell ref="Q36:X36"/>
    <mergeCell ref="Z36:AG36"/>
    <mergeCell ref="AI36:AP36"/>
    <mergeCell ref="Q61:Q62"/>
    <mergeCell ref="T61:T62"/>
    <mergeCell ref="U61:U62"/>
    <mergeCell ref="Z61:Z62"/>
    <mergeCell ref="AC61:AC62"/>
    <mergeCell ref="AD61:AD62"/>
    <mergeCell ref="AI61:AI62"/>
    <mergeCell ref="AL61:AL62"/>
    <mergeCell ref="AM61:AM62"/>
    <mergeCell ref="AD26:AD27"/>
    <mergeCell ref="Z1:AG1"/>
    <mergeCell ref="AI1:AP1"/>
    <mergeCell ref="AI26:AI27"/>
    <mergeCell ref="AL26:AL27"/>
    <mergeCell ref="AM26:AM27"/>
    <mergeCell ref="AC26:AC27"/>
    <mergeCell ref="Q26:Q27"/>
    <mergeCell ref="T26:T27"/>
    <mergeCell ref="U26:U27"/>
    <mergeCell ref="Q1:X1"/>
    <mergeCell ref="Z26:Z27"/>
    <mergeCell ref="A33:D33"/>
    <mergeCell ref="K33:N33"/>
    <mergeCell ref="A41:D41"/>
    <mergeCell ref="K41:N41"/>
    <mergeCell ref="F33:I33"/>
    <mergeCell ref="F41:I41"/>
    <mergeCell ref="A17:D17"/>
    <mergeCell ref="K17:N17"/>
    <mergeCell ref="A25:D25"/>
    <mergeCell ref="K25:N25"/>
    <mergeCell ref="F17:I17"/>
    <mergeCell ref="F25:I25"/>
    <mergeCell ref="A1:D1"/>
    <mergeCell ref="K1:N1"/>
    <mergeCell ref="A9:D9"/>
    <mergeCell ref="K9:N9"/>
    <mergeCell ref="F1:I1"/>
    <mergeCell ref="F9:I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AC3D4-4903-E646-A8C5-BC92B47E3F05}">
  <dimension ref="D1:AD63"/>
  <sheetViews>
    <sheetView tabSelected="1" workbookViewId="0">
      <selection activeCell="G57" sqref="G57"/>
    </sheetView>
  </sheetViews>
  <sheetFormatPr baseColWidth="10" defaultRowHeight="16" x14ac:dyDescent="0.2"/>
  <cols>
    <col min="13" max="13" width="23.1640625" customWidth="1"/>
    <col min="23" max="23" width="24.1640625" customWidth="1"/>
  </cols>
  <sheetData>
    <row r="1" spans="4:27" ht="19" x14ac:dyDescent="0.25">
      <c r="M1" s="53" t="s">
        <v>2177</v>
      </c>
      <c r="N1" s="53"/>
      <c r="O1" s="53"/>
      <c r="P1" s="53"/>
      <c r="Q1" s="53"/>
      <c r="W1" s="53" t="s">
        <v>2215</v>
      </c>
      <c r="X1" s="53"/>
      <c r="Y1" s="53"/>
      <c r="Z1" s="53"/>
      <c r="AA1" s="53"/>
    </row>
    <row r="2" spans="4:27" x14ac:dyDescent="0.2">
      <c r="D2" s="52" t="s">
        <v>2148</v>
      </c>
      <c r="E2" s="52"/>
      <c r="F2" t="s">
        <v>2163</v>
      </c>
      <c r="H2" s="52" t="s">
        <v>2162</v>
      </c>
      <c r="I2" s="52"/>
      <c r="J2" t="s">
        <v>2163</v>
      </c>
      <c r="M2" s="46" t="s">
        <v>2110</v>
      </c>
      <c r="N2" s="46"/>
      <c r="O2" s="46"/>
      <c r="P2" s="46"/>
      <c r="Q2" s="46"/>
    </row>
    <row r="4" spans="4:27" ht="20" x14ac:dyDescent="0.2">
      <c r="D4" t="s">
        <v>2149</v>
      </c>
      <c r="E4">
        <v>1187</v>
      </c>
      <c r="F4">
        <v>3</v>
      </c>
      <c r="H4" t="s">
        <v>2149</v>
      </c>
      <c r="I4">
        <v>350</v>
      </c>
      <c r="J4">
        <v>3</v>
      </c>
      <c r="M4" s="3" t="s">
        <v>201</v>
      </c>
      <c r="W4" s="3" t="s">
        <v>201</v>
      </c>
    </row>
    <row r="5" spans="4:27" x14ac:dyDescent="0.2">
      <c r="D5" t="s">
        <v>2150</v>
      </c>
      <c r="E5">
        <v>1362</v>
      </c>
      <c r="F5">
        <v>3</v>
      </c>
      <c r="H5" t="s">
        <v>2150</v>
      </c>
      <c r="I5">
        <v>307</v>
      </c>
      <c r="J5">
        <v>3</v>
      </c>
      <c r="M5" s="5" t="s">
        <v>202</v>
      </c>
      <c r="N5" s="5" t="s">
        <v>2091</v>
      </c>
      <c r="W5" s="5" t="s">
        <v>202</v>
      </c>
      <c r="X5" s="5" t="s">
        <v>2091</v>
      </c>
    </row>
    <row r="6" spans="4:27" x14ac:dyDescent="0.2">
      <c r="D6" t="s">
        <v>2151</v>
      </c>
      <c r="E6">
        <v>1358</v>
      </c>
      <c r="F6">
        <v>3</v>
      </c>
      <c r="H6" t="s">
        <v>2151</v>
      </c>
      <c r="I6">
        <v>317</v>
      </c>
      <c r="J6">
        <v>3</v>
      </c>
      <c r="M6" s="5" t="s">
        <v>204</v>
      </c>
      <c r="N6" s="5" t="s">
        <v>2092</v>
      </c>
      <c r="W6" s="5" t="s">
        <v>204</v>
      </c>
      <c r="X6" s="5" t="s">
        <v>2092</v>
      </c>
    </row>
    <row r="7" spans="4:27" x14ac:dyDescent="0.2">
      <c r="D7" s="22" t="s">
        <v>2152</v>
      </c>
      <c r="E7" s="22">
        <f>AVERAGE(E4:E6)</f>
        <v>1302.3333333333333</v>
      </c>
      <c r="H7" s="22" t="s">
        <v>2152</v>
      </c>
      <c r="I7" s="22">
        <f>AVERAGE(I4:I6)</f>
        <v>324.66666666666669</v>
      </c>
      <c r="M7" s="5" t="s">
        <v>206</v>
      </c>
      <c r="N7" s="5" t="s">
        <v>207</v>
      </c>
      <c r="W7" s="5" t="s">
        <v>206</v>
      </c>
      <c r="X7" s="5" t="s">
        <v>207</v>
      </c>
    </row>
    <row r="8" spans="4:27" x14ac:dyDescent="0.2">
      <c r="D8" s="22" t="s">
        <v>2153</v>
      </c>
      <c r="E8" s="22">
        <f>STDEV(E4:E6)</f>
        <v>99.901618271844484</v>
      </c>
      <c r="H8" s="22" t="s">
        <v>2153</v>
      </c>
      <c r="I8" s="22">
        <f>STDEV(I4:I6)</f>
        <v>22.501851775650227</v>
      </c>
    </row>
    <row r="9" spans="4:27" ht="20" x14ac:dyDescent="0.2">
      <c r="M9" s="3" t="s">
        <v>2093</v>
      </c>
      <c r="W9" s="3" t="s">
        <v>2093</v>
      </c>
    </row>
    <row r="10" spans="4:27" ht="17" x14ac:dyDescent="0.2">
      <c r="D10" t="s">
        <v>2154</v>
      </c>
      <c r="E10">
        <v>1560</v>
      </c>
      <c r="F10">
        <v>3</v>
      </c>
      <c r="H10" t="s">
        <v>2154</v>
      </c>
      <c r="I10">
        <v>81</v>
      </c>
      <c r="J10">
        <v>3</v>
      </c>
      <c r="M10" s="4" t="s">
        <v>2094</v>
      </c>
      <c r="N10" s="4" t="s">
        <v>151</v>
      </c>
      <c r="O10" s="4" t="s">
        <v>165</v>
      </c>
      <c r="P10" s="4" t="s">
        <v>2095</v>
      </c>
      <c r="W10" s="4" t="s">
        <v>2094</v>
      </c>
      <c r="X10" s="4" t="s">
        <v>151</v>
      </c>
      <c r="Y10" s="4" t="s">
        <v>165</v>
      </c>
      <c r="Z10" s="4" t="s">
        <v>2095</v>
      </c>
    </row>
    <row r="11" spans="4:27" x14ac:dyDescent="0.2">
      <c r="D11" t="s">
        <v>2155</v>
      </c>
      <c r="E11">
        <v>1494</v>
      </c>
      <c r="F11">
        <v>3</v>
      </c>
      <c r="H11" t="s">
        <v>2155</v>
      </c>
      <c r="I11">
        <v>88</v>
      </c>
      <c r="J11">
        <v>3</v>
      </c>
      <c r="M11" s="5" t="s">
        <v>198</v>
      </c>
      <c r="N11" s="5">
        <v>3</v>
      </c>
      <c r="O11" s="5" t="s">
        <v>2164</v>
      </c>
      <c r="P11" s="5" t="s">
        <v>2165</v>
      </c>
      <c r="W11" s="5" t="s">
        <v>198</v>
      </c>
      <c r="X11" s="5">
        <v>3</v>
      </c>
      <c r="Y11" s="5" t="s">
        <v>2216</v>
      </c>
      <c r="Z11" s="5" t="s">
        <v>2217</v>
      </c>
    </row>
    <row r="12" spans="4:27" x14ac:dyDescent="0.2">
      <c r="D12" t="s">
        <v>2156</v>
      </c>
      <c r="E12">
        <v>1569</v>
      </c>
      <c r="F12">
        <v>3</v>
      </c>
      <c r="H12" t="s">
        <v>2156</v>
      </c>
      <c r="I12">
        <v>95</v>
      </c>
      <c r="J12">
        <v>3</v>
      </c>
      <c r="M12" s="5" t="s">
        <v>3</v>
      </c>
      <c r="N12" s="5">
        <v>3</v>
      </c>
      <c r="O12" s="5" t="s">
        <v>2166</v>
      </c>
      <c r="P12" s="5" t="s">
        <v>2167</v>
      </c>
      <c r="W12" s="5" t="s">
        <v>3</v>
      </c>
      <c r="X12" s="5">
        <v>3</v>
      </c>
      <c r="Y12" s="5" t="s">
        <v>2218</v>
      </c>
      <c r="Z12" s="5" t="s">
        <v>2219</v>
      </c>
    </row>
    <row r="13" spans="4:27" x14ac:dyDescent="0.2">
      <c r="D13" s="25" t="s">
        <v>2152</v>
      </c>
      <c r="E13" s="25">
        <f>AVERAGE(E10:E12)</f>
        <v>1541</v>
      </c>
      <c r="H13" s="25" t="s">
        <v>2152</v>
      </c>
      <c r="I13" s="25">
        <f>AVERAGE(I10:I12)</f>
        <v>88</v>
      </c>
      <c r="M13" s="5" t="s">
        <v>199</v>
      </c>
      <c r="N13" s="5">
        <v>3</v>
      </c>
      <c r="O13" s="5" t="s">
        <v>2168</v>
      </c>
      <c r="P13" s="5" t="s">
        <v>2169</v>
      </c>
      <c r="W13" s="5" t="s">
        <v>199</v>
      </c>
      <c r="X13" s="5">
        <v>3</v>
      </c>
      <c r="Y13" s="5" t="s">
        <v>2220</v>
      </c>
      <c r="Z13" s="5" t="s">
        <v>2221</v>
      </c>
    </row>
    <row r="14" spans="4:27" x14ac:dyDescent="0.2">
      <c r="D14" s="25" t="s">
        <v>2153</v>
      </c>
      <c r="E14" s="25">
        <f>STDEV(E10:E12)</f>
        <v>40.951190458886543</v>
      </c>
      <c r="H14" s="25" t="s">
        <v>2153</v>
      </c>
      <c r="I14" s="25">
        <f>STDEV(I10:I12)</f>
        <v>7</v>
      </c>
      <c r="M14" s="5" t="s">
        <v>2170</v>
      </c>
      <c r="N14" s="5">
        <v>3</v>
      </c>
      <c r="O14" s="5" t="s">
        <v>2171</v>
      </c>
      <c r="P14" s="5" t="s">
        <v>2172</v>
      </c>
      <c r="W14" s="5" t="s">
        <v>0</v>
      </c>
      <c r="X14" s="5">
        <v>3</v>
      </c>
      <c r="Y14" s="5" t="s">
        <v>2222</v>
      </c>
      <c r="Z14" s="5" t="s">
        <v>2223</v>
      </c>
    </row>
    <row r="15" spans="4:27" x14ac:dyDescent="0.2">
      <c r="M15" s="6" t="s">
        <v>2103</v>
      </c>
      <c r="W15" s="6" t="s">
        <v>2103</v>
      </c>
    </row>
    <row r="16" spans="4:27" x14ac:dyDescent="0.2">
      <c r="D16" t="s">
        <v>2157</v>
      </c>
      <c r="E16">
        <v>1664</v>
      </c>
      <c r="F16">
        <v>3</v>
      </c>
      <c r="H16" t="s">
        <v>2157</v>
      </c>
      <c r="I16">
        <v>104</v>
      </c>
      <c r="J16">
        <v>3</v>
      </c>
    </row>
    <row r="17" spans="4:27" ht="20" x14ac:dyDescent="0.2">
      <c r="D17" t="s">
        <v>2158</v>
      </c>
      <c r="E17">
        <v>1692</v>
      </c>
      <c r="F17">
        <v>3</v>
      </c>
      <c r="H17" t="s">
        <v>2158</v>
      </c>
      <c r="I17">
        <v>140</v>
      </c>
      <c r="J17">
        <v>3</v>
      </c>
      <c r="M17" s="3" t="s">
        <v>2104</v>
      </c>
      <c r="W17" s="3" t="s">
        <v>2104</v>
      </c>
    </row>
    <row r="18" spans="4:27" ht="17" x14ac:dyDescent="0.2">
      <c r="D18" t="s">
        <v>2158</v>
      </c>
      <c r="E18">
        <v>1818</v>
      </c>
      <c r="F18">
        <v>3</v>
      </c>
      <c r="H18" t="s">
        <v>2158</v>
      </c>
      <c r="I18">
        <v>176</v>
      </c>
      <c r="J18">
        <v>3</v>
      </c>
      <c r="M18" s="33" t="s">
        <v>201</v>
      </c>
      <c r="N18" s="4" t="s">
        <v>2105</v>
      </c>
      <c r="O18" s="33" t="s">
        <v>116</v>
      </c>
      <c r="W18" s="33" t="s">
        <v>201</v>
      </c>
      <c r="X18" s="4" t="s">
        <v>2105</v>
      </c>
      <c r="Y18" s="33" t="s">
        <v>116</v>
      </c>
    </row>
    <row r="19" spans="4:27" ht="17" x14ac:dyDescent="0.2">
      <c r="D19" s="23" t="s">
        <v>2152</v>
      </c>
      <c r="E19" s="23">
        <f>AVERAGE(E16:E18)</f>
        <v>1724.6666666666667</v>
      </c>
      <c r="H19" s="23" t="s">
        <v>2152</v>
      </c>
      <c r="I19" s="23">
        <f>AVERAGE(I16:I18)</f>
        <v>140</v>
      </c>
      <c r="M19" s="33"/>
      <c r="N19" s="4" t="s">
        <v>2106</v>
      </c>
      <c r="O19" s="33"/>
      <c r="W19" s="33"/>
      <c r="X19" s="4" t="s">
        <v>2106</v>
      </c>
      <c r="Y19" s="33"/>
    </row>
    <row r="20" spans="4:27" x14ac:dyDescent="0.2">
      <c r="D20" s="23" t="s">
        <v>2153</v>
      </c>
      <c r="E20" s="23">
        <f>STDEV(E16:E18)</f>
        <v>82.032513879152418</v>
      </c>
      <c r="H20" s="23" t="s">
        <v>2153</v>
      </c>
      <c r="I20" s="23">
        <f>STDEV(I16:I18)</f>
        <v>36</v>
      </c>
      <c r="M20" s="5" t="s">
        <v>2107</v>
      </c>
      <c r="N20" s="5" t="s">
        <v>2108</v>
      </c>
      <c r="O20" s="5" t="s">
        <v>2173</v>
      </c>
      <c r="W20" s="5" t="s">
        <v>2107</v>
      </c>
      <c r="X20" s="5" t="s">
        <v>2108</v>
      </c>
      <c r="Y20" s="5" t="s">
        <v>1338</v>
      </c>
    </row>
    <row r="21" spans="4:27" x14ac:dyDescent="0.2">
      <c r="M21" s="5" t="s">
        <v>2109</v>
      </c>
      <c r="N21" s="5" t="s">
        <v>2174</v>
      </c>
      <c r="O21" s="5" t="s">
        <v>2175</v>
      </c>
      <c r="W21" s="5" t="s">
        <v>2109</v>
      </c>
      <c r="X21" s="5" t="s">
        <v>403</v>
      </c>
      <c r="Y21" s="5" t="s">
        <v>2224</v>
      </c>
    </row>
    <row r="22" spans="4:27" x14ac:dyDescent="0.2">
      <c r="D22" t="s">
        <v>2159</v>
      </c>
      <c r="E22">
        <v>1953</v>
      </c>
      <c r="F22">
        <v>3</v>
      </c>
      <c r="H22" t="s">
        <v>2159</v>
      </c>
      <c r="I22">
        <v>49</v>
      </c>
      <c r="J22">
        <v>3</v>
      </c>
    </row>
    <row r="23" spans="4:27" x14ac:dyDescent="0.2">
      <c r="D23" t="s">
        <v>2160</v>
      </c>
      <c r="E23">
        <v>1902</v>
      </c>
      <c r="F23">
        <v>3</v>
      </c>
      <c r="H23" t="s">
        <v>2160</v>
      </c>
      <c r="I23">
        <v>23</v>
      </c>
      <c r="J23">
        <v>3</v>
      </c>
    </row>
    <row r="24" spans="4:27" x14ac:dyDescent="0.2">
      <c r="D24" t="s">
        <v>2161</v>
      </c>
      <c r="E24">
        <v>1883</v>
      </c>
      <c r="F24">
        <v>3</v>
      </c>
      <c r="H24" t="s">
        <v>2161</v>
      </c>
      <c r="I24">
        <v>67</v>
      </c>
      <c r="J24">
        <v>3</v>
      </c>
      <c r="M24" s="47" t="s">
        <v>2111</v>
      </c>
      <c r="N24" s="48"/>
      <c r="O24" s="48"/>
      <c r="P24" s="48"/>
      <c r="Q24" s="49"/>
      <c r="W24" s="47" t="s">
        <v>2111</v>
      </c>
      <c r="X24" s="48"/>
      <c r="Y24" s="48"/>
      <c r="Z24" s="48"/>
      <c r="AA24" s="49"/>
    </row>
    <row r="25" spans="4:27" x14ac:dyDescent="0.2">
      <c r="D25" s="26" t="s">
        <v>2152</v>
      </c>
      <c r="E25" s="26">
        <f>AVERAGE(E22:E24)</f>
        <v>1912.6666666666667</v>
      </c>
      <c r="H25" s="26" t="s">
        <v>2152</v>
      </c>
      <c r="I25" s="26">
        <f>AVERAGE(I22:I24)</f>
        <v>46.333333333333336</v>
      </c>
    </row>
    <row r="26" spans="4:27" ht="20" x14ac:dyDescent="0.2">
      <c r="D26" s="26" t="s">
        <v>2153</v>
      </c>
      <c r="E26" s="26">
        <f>STDEV(E22:E24)</f>
        <v>36.198526673517165</v>
      </c>
      <c r="H26" s="26" t="s">
        <v>2153</v>
      </c>
      <c r="I26" s="26">
        <f>STDEV(I22:I24)</f>
        <v>22.12088003071608</v>
      </c>
      <c r="M26" s="3" t="s">
        <v>201</v>
      </c>
      <c r="W26" s="3" t="s">
        <v>201</v>
      </c>
    </row>
    <row r="27" spans="4:27" x14ac:dyDescent="0.2">
      <c r="M27" s="5" t="s">
        <v>202</v>
      </c>
      <c r="N27" s="5" t="s">
        <v>203</v>
      </c>
      <c r="W27" s="5" t="s">
        <v>202</v>
      </c>
      <c r="X27" s="5" t="s">
        <v>203</v>
      </c>
    </row>
    <row r="28" spans="4:27" x14ac:dyDescent="0.2">
      <c r="M28" s="5" t="s">
        <v>204</v>
      </c>
      <c r="N28" s="5" t="s">
        <v>205</v>
      </c>
      <c r="W28" s="5" t="s">
        <v>204</v>
      </c>
      <c r="X28" s="5" t="s">
        <v>205</v>
      </c>
    </row>
    <row r="29" spans="4:27" x14ac:dyDescent="0.2">
      <c r="D29" t="s">
        <v>2176</v>
      </c>
      <c r="M29" s="5" t="s">
        <v>206</v>
      </c>
      <c r="N29" s="5" t="s">
        <v>207</v>
      </c>
      <c r="W29" s="5" t="s">
        <v>206</v>
      </c>
      <c r="X29" s="5" t="s">
        <v>207</v>
      </c>
    </row>
    <row r="30" spans="4:27" x14ac:dyDescent="0.2">
      <c r="M30" s="6" t="s">
        <v>208</v>
      </c>
      <c r="W30" s="6" t="s">
        <v>208</v>
      </c>
    </row>
    <row r="31" spans="4:27" x14ac:dyDescent="0.2">
      <c r="D31" t="s">
        <v>2264</v>
      </c>
    </row>
    <row r="32" spans="4:27" ht="20" x14ac:dyDescent="0.2">
      <c r="D32" t="s">
        <v>2265</v>
      </c>
      <c r="M32" s="3" t="s">
        <v>175</v>
      </c>
      <c r="W32" s="3" t="s">
        <v>175</v>
      </c>
    </row>
    <row r="33" spans="4:30" ht="17" x14ac:dyDescent="0.2">
      <c r="D33" t="s">
        <v>2122</v>
      </c>
      <c r="M33" s="4" t="s">
        <v>176</v>
      </c>
      <c r="N33" s="4" t="s">
        <v>177</v>
      </c>
      <c r="O33" s="4" t="s">
        <v>178</v>
      </c>
      <c r="P33" s="4" t="s">
        <v>179</v>
      </c>
      <c r="Q33" s="4" t="s">
        <v>180</v>
      </c>
      <c r="R33" s="4" t="s">
        <v>181</v>
      </c>
      <c r="S33" s="4" t="s">
        <v>182</v>
      </c>
      <c r="T33" s="4" t="s">
        <v>116</v>
      </c>
      <c r="W33" s="4" t="s">
        <v>176</v>
      </c>
      <c r="X33" s="4" t="s">
        <v>177</v>
      </c>
      <c r="Y33" s="4" t="s">
        <v>178</v>
      </c>
      <c r="Z33" s="4" t="s">
        <v>179</v>
      </c>
      <c r="AA33" s="4" t="s">
        <v>180</v>
      </c>
      <c r="AB33" s="4" t="s">
        <v>181</v>
      </c>
      <c r="AC33" s="4" t="s">
        <v>182</v>
      </c>
      <c r="AD33" s="4" t="s">
        <v>116</v>
      </c>
    </row>
    <row r="34" spans="4:30" x14ac:dyDescent="0.2">
      <c r="M34" s="5" t="s">
        <v>150</v>
      </c>
      <c r="N34" s="5">
        <v>3</v>
      </c>
      <c r="O34" s="5">
        <v>611286</v>
      </c>
      <c r="P34" s="5" t="s">
        <v>2178</v>
      </c>
      <c r="Q34" s="5">
        <v>611286</v>
      </c>
      <c r="R34" s="5">
        <v>203762</v>
      </c>
      <c r="S34" s="5" t="s">
        <v>2179</v>
      </c>
      <c r="T34" s="13" t="s">
        <v>666</v>
      </c>
      <c r="W34" s="5" t="s">
        <v>150</v>
      </c>
      <c r="X34" s="5">
        <v>3</v>
      </c>
      <c r="Y34" s="5">
        <v>135597</v>
      </c>
      <c r="Z34" s="5" t="s">
        <v>2225</v>
      </c>
      <c r="AA34" s="5">
        <v>135597</v>
      </c>
      <c r="AB34" s="5" t="s">
        <v>2226</v>
      </c>
      <c r="AC34" s="5" t="s">
        <v>2227</v>
      </c>
      <c r="AD34" s="13" t="s">
        <v>666</v>
      </c>
    </row>
    <row r="35" spans="4:30" x14ac:dyDescent="0.2">
      <c r="M35" s="5" t="s">
        <v>188</v>
      </c>
      <c r="N35" s="5">
        <v>8</v>
      </c>
      <c r="O35" s="5">
        <v>39394</v>
      </c>
      <c r="P35" s="5" t="s">
        <v>2180</v>
      </c>
      <c r="Q35" s="5">
        <v>39394</v>
      </c>
      <c r="R35" s="5">
        <v>4924</v>
      </c>
      <c r="S35" s="5" t="s">
        <v>192</v>
      </c>
      <c r="T35" s="5" t="s">
        <v>192</v>
      </c>
      <c r="W35" s="5" t="s">
        <v>188</v>
      </c>
      <c r="X35" s="5">
        <v>8</v>
      </c>
      <c r="Y35" s="5">
        <v>4681</v>
      </c>
      <c r="Z35" s="5" t="s">
        <v>2228</v>
      </c>
      <c r="AA35" s="5">
        <v>4681</v>
      </c>
      <c r="AB35" s="5" t="s">
        <v>2229</v>
      </c>
      <c r="AC35" s="5" t="s">
        <v>192</v>
      </c>
      <c r="AD35" s="5" t="s">
        <v>192</v>
      </c>
    </row>
    <row r="36" spans="4:30" x14ac:dyDescent="0.2">
      <c r="M36" s="5" t="s">
        <v>193</v>
      </c>
      <c r="N36" s="5">
        <v>11</v>
      </c>
      <c r="O36" s="5">
        <v>650680</v>
      </c>
      <c r="P36" s="5" t="s">
        <v>195</v>
      </c>
      <c r="Q36" s="5" t="s">
        <v>192</v>
      </c>
      <c r="R36" s="5" t="s">
        <v>192</v>
      </c>
      <c r="S36" s="5" t="s">
        <v>192</v>
      </c>
      <c r="T36" s="5" t="s">
        <v>192</v>
      </c>
      <c r="W36" s="5" t="s">
        <v>193</v>
      </c>
      <c r="X36" s="5">
        <v>11</v>
      </c>
      <c r="Y36" s="5">
        <v>140278</v>
      </c>
      <c r="Z36" s="5" t="s">
        <v>195</v>
      </c>
      <c r="AA36" s="5" t="s">
        <v>192</v>
      </c>
      <c r="AB36" s="5" t="s">
        <v>192</v>
      </c>
      <c r="AC36" s="5" t="s">
        <v>192</v>
      </c>
      <c r="AD36" s="5" t="s">
        <v>192</v>
      </c>
    </row>
    <row r="38" spans="4:30" ht="20" x14ac:dyDescent="0.2">
      <c r="M38" s="3" t="s">
        <v>164</v>
      </c>
      <c r="W38" s="3" t="s">
        <v>164</v>
      </c>
    </row>
    <row r="39" spans="4:30" ht="17" x14ac:dyDescent="0.2">
      <c r="M39" s="4" t="s">
        <v>150</v>
      </c>
      <c r="N39" s="4" t="s">
        <v>151</v>
      </c>
      <c r="O39" s="4" t="s">
        <v>152</v>
      </c>
      <c r="P39" s="4" t="s">
        <v>165</v>
      </c>
      <c r="Q39" s="4" t="s">
        <v>113</v>
      </c>
      <c r="W39" s="4" t="s">
        <v>150</v>
      </c>
      <c r="X39" s="4" t="s">
        <v>151</v>
      </c>
      <c r="Y39" s="4" t="s">
        <v>152</v>
      </c>
      <c r="Z39" s="4" t="s">
        <v>165</v>
      </c>
      <c r="AA39" s="4" t="s">
        <v>113</v>
      </c>
    </row>
    <row r="40" spans="4:30" x14ac:dyDescent="0.2">
      <c r="M40" s="5" t="s">
        <v>198</v>
      </c>
      <c r="N40" s="5">
        <v>3</v>
      </c>
      <c r="O40" s="5" t="s">
        <v>2181</v>
      </c>
      <c r="P40" s="5" t="s">
        <v>2182</v>
      </c>
      <c r="Q40" s="5" t="s">
        <v>2183</v>
      </c>
      <c r="W40" s="5" t="s">
        <v>198</v>
      </c>
      <c r="X40" s="5">
        <v>3</v>
      </c>
      <c r="Y40" s="5" t="s">
        <v>2230</v>
      </c>
      <c r="Z40" s="5" t="s">
        <v>2231</v>
      </c>
      <c r="AA40" s="5" t="s">
        <v>2232</v>
      </c>
    </row>
    <row r="41" spans="4:30" x14ac:dyDescent="0.2">
      <c r="M41" s="5" t="s">
        <v>3</v>
      </c>
      <c r="N41" s="5">
        <v>3</v>
      </c>
      <c r="O41" s="5" t="s">
        <v>2184</v>
      </c>
      <c r="P41" s="5" t="s">
        <v>2185</v>
      </c>
      <c r="Q41" s="5" t="s">
        <v>2186</v>
      </c>
      <c r="W41" s="5" t="s">
        <v>3</v>
      </c>
      <c r="X41" s="5">
        <v>3</v>
      </c>
      <c r="Y41" s="5" t="s">
        <v>2233</v>
      </c>
      <c r="Z41" s="5" t="s">
        <v>2234</v>
      </c>
      <c r="AA41" s="5" t="s">
        <v>2235</v>
      </c>
    </row>
    <row r="42" spans="4:30" x14ac:dyDescent="0.2">
      <c r="M42" s="5" t="s">
        <v>199</v>
      </c>
      <c r="N42" s="5">
        <v>3</v>
      </c>
      <c r="O42" s="5" t="s">
        <v>2187</v>
      </c>
      <c r="P42" s="5" t="s">
        <v>2188</v>
      </c>
      <c r="Q42" s="5" t="s">
        <v>2189</v>
      </c>
      <c r="W42" s="5" t="s">
        <v>199</v>
      </c>
      <c r="X42" s="5">
        <v>3</v>
      </c>
      <c r="Y42" s="5" t="s">
        <v>2236</v>
      </c>
      <c r="Z42" s="5" t="s">
        <v>2237</v>
      </c>
      <c r="AA42" s="5" t="s">
        <v>2238</v>
      </c>
    </row>
    <row r="43" spans="4:30" x14ac:dyDescent="0.2">
      <c r="M43" s="5" t="s">
        <v>2170</v>
      </c>
      <c r="N43" s="5">
        <v>3</v>
      </c>
      <c r="O43" s="5" t="s">
        <v>2190</v>
      </c>
      <c r="P43" s="5" t="s">
        <v>2191</v>
      </c>
      <c r="Q43" s="5" t="s">
        <v>2192</v>
      </c>
      <c r="W43" s="5" t="s">
        <v>0</v>
      </c>
      <c r="X43" s="5">
        <v>3</v>
      </c>
      <c r="Y43" s="5" t="s">
        <v>2239</v>
      </c>
      <c r="Z43" s="5" t="s">
        <v>2240</v>
      </c>
      <c r="AA43" s="5" t="s">
        <v>2241</v>
      </c>
    </row>
    <row r="44" spans="4:30" x14ac:dyDescent="0.2">
      <c r="M44" s="6" t="s">
        <v>2193</v>
      </c>
      <c r="W44" s="6" t="s">
        <v>2242</v>
      </c>
    </row>
    <row r="46" spans="4:30" ht="20" x14ac:dyDescent="0.2">
      <c r="M46" s="3" t="s">
        <v>149</v>
      </c>
      <c r="W46" s="3" t="s">
        <v>149</v>
      </c>
    </row>
    <row r="47" spans="4:30" ht="17" x14ac:dyDescent="0.2">
      <c r="M47" s="4" t="s">
        <v>150</v>
      </c>
      <c r="N47" s="4" t="s">
        <v>151</v>
      </c>
      <c r="O47" s="4" t="s">
        <v>152</v>
      </c>
      <c r="P47" s="4" t="s">
        <v>153</v>
      </c>
      <c r="W47" s="4" t="s">
        <v>150</v>
      </c>
      <c r="X47" s="4" t="s">
        <v>151</v>
      </c>
      <c r="Y47" s="4" t="s">
        <v>152</v>
      </c>
      <c r="Z47" s="4" t="s">
        <v>153</v>
      </c>
    </row>
    <row r="48" spans="4:30" x14ac:dyDescent="0.2">
      <c r="M48" s="5" t="s">
        <v>2170</v>
      </c>
      <c r="N48" s="5">
        <v>3</v>
      </c>
      <c r="O48" s="5" t="s">
        <v>2190</v>
      </c>
      <c r="P48" s="5" t="s">
        <v>156</v>
      </c>
      <c r="Q48" s="5" t="s">
        <v>192</v>
      </c>
      <c r="R48" s="5" t="s">
        <v>192</v>
      </c>
      <c r="S48" s="5" t="s">
        <v>192</v>
      </c>
      <c r="W48" s="5" t="s">
        <v>198</v>
      </c>
      <c r="X48" s="5">
        <v>3</v>
      </c>
      <c r="Y48" s="5" t="s">
        <v>2230</v>
      </c>
      <c r="Z48" s="5" t="s">
        <v>156</v>
      </c>
      <c r="AA48" s="5" t="s">
        <v>192</v>
      </c>
      <c r="AB48" s="5" t="s">
        <v>192</v>
      </c>
    </row>
    <row r="49" spans="13:28" x14ac:dyDescent="0.2">
      <c r="M49" s="5" t="s">
        <v>199</v>
      </c>
      <c r="N49" s="5">
        <v>3</v>
      </c>
      <c r="O49" s="5" t="s">
        <v>2187</v>
      </c>
      <c r="P49" s="5" t="s">
        <v>192</v>
      </c>
      <c r="Q49" s="5" t="s">
        <v>445</v>
      </c>
      <c r="R49" s="5" t="s">
        <v>192</v>
      </c>
      <c r="S49" s="5" t="s">
        <v>192</v>
      </c>
      <c r="W49" s="5" t="s">
        <v>199</v>
      </c>
      <c r="X49" s="5">
        <v>3</v>
      </c>
      <c r="Y49" s="5" t="s">
        <v>2236</v>
      </c>
      <c r="Z49" s="5" t="s">
        <v>192</v>
      </c>
      <c r="AA49" s="5" t="s">
        <v>445</v>
      </c>
      <c r="AB49" s="5" t="s">
        <v>192</v>
      </c>
    </row>
    <row r="50" spans="13:28" x14ac:dyDescent="0.2">
      <c r="M50" s="5" t="s">
        <v>3</v>
      </c>
      <c r="N50" s="5">
        <v>3</v>
      </c>
      <c r="O50" s="5" t="s">
        <v>2184</v>
      </c>
      <c r="P50" s="5" t="s">
        <v>192</v>
      </c>
      <c r="Q50" s="5" t="s">
        <v>192</v>
      </c>
      <c r="R50" s="5" t="s">
        <v>446</v>
      </c>
      <c r="S50" s="5" t="s">
        <v>192</v>
      </c>
      <c r="W50" s="5" t="s">
        <v>3</v>
      </c>
      <c r="X50" s="5">
        <v>3</v>
      </c>
      <c r="Y50" s="5" t="s">
        <v>2233</v>
      </c>
      <c r="Z50" s="5" t="s">
        <v>192</v>
      </c>
      <c r="AA50" s="5" t="s">
        <v>445</v>
      </c>
      <c r="AB50" s="5" t="s">
        <v>446</v>
      </c>
    </row>
    <row r="51" spans="13:28" x14ac:dyDescent="0.2">
      <c r="M51" s="5" t="s">
        <v>198</v>
      </c>
      <c r="N51" s="5">
        <v>3</v>
      </c>
      <c r="O51" s="5" t="s">
        <v>2181</v>
      </c>
      <c r="P51" s="5" t="s">
        <v>192</v>
      </c>
      <c r="Q51" s="5" t="s">
        <v>192</v>
      </c>
      <c r="R51" s="5" t="s">
        <v>192</v>
      </c>
      <c r="S51" s="5" t="s">
        <v>2194</v>
      </c>
      <c r="W51" s="5" t="s">
        <v>0</v>
      </c>
      <c r="X51" s="5">
        <v>3</v>
      </c>
      <c r="Y51" s="5" t="s">
        <v>2239</v>
      </c>
      <c r="Z51" s="5" t="s">
        <v>192</v>
      </c>
      <c r="AA51" s="5" t="s">
        <v>192</v>
      </c>
      <c r="AB51" s="5" t="s">
        <v>446</v>
      </c>
    </row>
    <row r="52" spans="13:28" x14ac:dyDescent="0.2">
      <c r="M52" s="6" t="s">
        <v>163</v>
      </c>
      <c r="W52" s="6" t="s">
        <v>163</v>
      </c>
    </row>
    <row r="54" spans="13:28" ht="20" x14ac:dyDescent="0.2">
      <c r="M54" s="3" t="s">
        <v>108</v>
      </c>
      <c r="W54" s="3" t="s">
        <v>108</v>
      </c>
    </row>
    <row r="55" spans="13:28" ht="17" x14ac:dyDescent="0.2">
      <c r="M55" s="33" t="s">
        <v>109</v>
      </c>
      <c r="N55" s="4" t="s">
        <v>110</v>
      </c>
      <c r="O55" s="4" t="s">
        <v>112</v>
      </c>
      <c r="P55" s="33" t="s">
        <v>113</v>
      </c>
      <c r="Q55" s="33" t="s">
        <v>114</v>
      </c>
      <c r="R55" s="4" t="s">
        <v>115</v>
      </c>
      <c r="W55" s="33" t="s">
        <v>109</v>
      </c>
      <c r="X55" s="4" t="s">
        <v>110</v>
      </c>
      <c r="Y55" s="4" t="s">
        <v>112</v>
      </c>
      <c r="Z55" s="33" t="s">
        <v>113</v>
      </c>
      <c r="AA55" s="33" t="s">
        <v>114</v>
      </c>
      <c r="AB55" s="4" t="s">
        <v>115</v>
      </c>
    </row>
    <row r="56" spans="13:28" ht="17" x14ac:dyDescent="0.2">
      <c r="M56" s="33"/>
      <c r="N56" s="4" t="s">
        <v>111</v>
      </c>
      <c r="O56" s="4" t="s">
        <v>110</v>
      </c>
      <c r="P56" s="33"/>
      <c r="Q56" s="33"/>
      <c r="R56" s="4" t="s">
        <v>116</v>
      </c>
      <c r="W56" s="33"/>
      <c r="X56" s="4" t="s">
        <v>111</v>
      </c>
      <c r="Y56" s="4" t="s">
        <v>110</v>
      </c>
      <c r="Z56" s="33"/>
      <c r="AA56" s="33"/>
      <c r="AB56" s="4" t="s">
        <v>116</v>
      </c>
    </row>
    <row r="57" spans="13:28" x14ac:dyDescent="0.2">
      <c r="M57" s="5" t="s">
        <v>2195</v>
      </c>
      <c r="N57" s="5" t="s">
        <v>2196</v>
      </c>
      <c r="O57" s="5" t="s">
        <v>2197</v>
      </c>
      <c r="P57" s="5" t="s">
        <v>2198</v>
      </c>
      <c r="Q57" s="5" t="s">
        <v>898</v>
      </c>
      <c r="R57" s="13" t="s">
        <v>1075</v>
      </c>
      <c r="W57" s="5" t="s">
        <v>2195</v>
      </c>
      <c r="X57" s="5" t="s">
        <v>2243</v>
      </c>
      <c r="Y57" s="5" t="s">
        <v>864</v>
      </c>
      <c r="Z57" s="5" t="s">
        <v>2244</v>
      </c>
      <c r="AA57" s="5" t="s">
        <v>2245</v>
      </c>
      <c r="AB57" s="13" t="s">
        <v>666</v>
      </c>
    </row>
    <row r="58" spans="13:28" x14ac:dyDescent="0.2">
      <c r="M58" s="5" t="s">
        <v>2199</v>
      </c>
      <c r="N58" s="5" t="s">
        <v>2200</v>
      </c>
      <c r="O58" s="5" t="s">
        <v>2197</v>
      </c>
      <c r="P58" s="5" t="s">
        <v>2201</v>
      </c>
      <c r="Q58" s="5" t="s">
        <v>2202</v>
      </c>
      <c r="R58" s="13" t="s">
        <v>666</v>
      </c>
      <c r="W58" s="5" t="s">
        <v>2199</v>
      </c>
      <c r="X58" s="5" t="s">
        <v>2246</v>
      </c>
      <c r="Y58" s="5" t="s">
        <v>864</v>
      </c>
      <c r="Z58" s="5" t="s">
        <v>2247</v>
      </c>
      <c r="AA58" s="5" t="s">
        <v>2248</v>
      </c>
      <c r="AB58" s="13" t="s">
        <v>666</v>
      </c>
    </row>
    <row r="59" spans="13:28" x14ac:dyDescent="0.2">
      <c r="M59" s="5" t="s">
        <v>2203</v>
      </c>
      <c r="N59" s="5" t="s">
        <v>2204</v>
      </c>
      <c r="O59" s="5" t="s">
        <v>2197</v>
      </c>
      <c r="P59" s="5" t="s">
        <v>2205</v>
      </c>
      <c r="Q59" s="5" t="s">
        <v>2206</v>
      </c>
      <c r="R59" s="13" t="s">
        <v>666</v>
      </c>
      <c r="W59" s="5" t="s">
        <v>2203</v>
      </c>
      <c r="X59" s="5" t="s">
        <v>2249</v>
      </c>
      <c r="Y59" s="5" t="s">
        <v>864</v>
      </c>
      <c r="Z59" s="5" t="s">
        <v>2250</v>
      </c>
      <c r="AA59" s="5" t="s">
        <v>2251</v>
      </c>
      <c r="AB59" s="13" t="s">
        <v>666</v>
      </c>
    </row>
    <row r="60" spans="13:28" x14ac:dyDescent="0.2">
      <c r="M60" s="5" t="s">
        <v>2115</v>
      </c>
      <c r="N60" s="5" t="s">
        <v>2207</v>
      </c>
      <c r="O60" s="5" t="s">
        <v>2197</v>
      </c>
      <c r="P60" s="5" t="s">
        <v>2208</v>
      </c>
      <c r="Q60" s="5" t="s">
        <v>369</v>
      </c>
      <c r="R60" s="11" t="s">
        <v>2209</v>
      </c>
      <c r="W60" s="5" t="s">
        <v>2115</v>
      </c>
      <c r="X60" s="5" t="s">
        <v>2252</v>
      </c>
      <c r="Y60" s="5" t="s">
        <v>864</v>
      </c>
      <c r="Z60" s="5" t="s">
        <v>2253</v>
      </c>
      <c r="AA60" s="5" t="s">
        <v>2254</v>
      </c>
      <c r="AB60" s="11" t="s">
        <v>2255</v>
      </c>
    </row>
    <row r="61" spans="13:28" x14ac:dyDescent="0.2">
      <c r="M61" s="5" t="s">
        <v>2116</v>
      </c>
      <c r="N61" s="5" t="s">
        <v>2210</v>
      </c>
      <c r="O61" s="5" t="s">
        <v>2197</v>
      </c>
      <c r="P61" s="5" t="s">
        <v>2211</v>
      </c>
      <c r="Q61" s="5" t="s">
        <v>331</v>
      </c>
      <c r="R61" s="13" t="s">
        <v>1024</v>
      </c>
      <c r="W61" s="5" t="s">
        <v>2116</v>
      </c>
      <c r="X61" s="5" t="s">
        <v>2256</v>
      </c>
      <c r="Y61" s="5" t="s">
        <v>864</v>
      </c>
      <c r="Z61" s="5" t="s">
        <v>2257</v>
      </c>
      <c r="AA61" s="5" t="s">
        <v>2258</v>
      </c>
      <c r="AB61" s="11" t="s">
        <v>2259</v>
      </c>
    </row>
    <row r="62" spans="13:28" x14ac:dyDescent="0.2">
      <c r="M62" s="5" t="s">
        <v>143</v>
      </c>
      <c r="N62" s="5" t="s">
        <v>2212</v>
      </c>
      <c r="O62" s="5" t="s">
        <v>2197</v>
      </c>
      <c r="P62" s="5" t="s">
        <v>2213</v>
      </c>
      <c r="Q62" s="5" t="s">
        <v>1517</v>
      </c>
      <c r="R62" s="13" t="s">
        <v>2214</v>
      </c>
      <c r="W62" s="5" t="s">
        <v>143</v>
      </c>
      <c r="X62" s="5" t="s">
        <v>2260</v>
      </c>
      <c r="Y62" s="5" t="s">
        <v>864</v>
      </c>
      <c r="Z62" s="5" t="s">
        <v>2261</v>
      </c>
      <c r="AA62" s="5" t="s">
        <v>2262</v>
      </c>
      <c r="AB62" s="13" t="s">
        <v>2263</v>
      </c>
    </row>
    <row r="63" spans="13:28" x14ac:dyDescent="0.2">
      <c r="M63" s="6" t="s">
        <v>148</v>
      </c>
      <c r="W63" s="6" t="s">
        <v>148</v>
      </c>
    </row>
  </sheetData>
  <mergeCells count="17">
    <mergeCell ref="Z55:Z56"/>
    <mergeCell ref="AA55:AA56"/>
    <mergeCell ref="M24:Q24"/>
    <mergeCell ref="M1:Q1"/>
    <mergeCell ref="M55:M56"/>
    <mergeCell ref="P55:P56"/>
    <mergeCell ref="Q55:Q56"/>
    <mergeCell ref="W1:AA1"/>
    <mergeCell ref="W18:W19"/>
    <mergeCell ref="Y18:Y19"/>
    <mergeCell ref="W24:AA24"/>
    <mergeCell ref="W55:W56"/>
    <mergeCell ref="D2:E2"/>
    <mergeCell ref="H2:I2"/>
    <mergeCell ref="M2:Q2"/>
    <mergeCell ref="M18:M19"/>
    <mergeCell ref="O18:O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CE24E-B99C-7848-B6A5-F724E1523280}">
  <dimension ref="C1:AA124"/>
  <sheetViews>
    <sheetView workbookViewId="0">
      <selection activeCell="E63" sqref="E63"/>
    </sheetView>
  </sheetViews>
  <sheetFormatPr baseColWidth="10" defaultRowHeight="16" x14ac:dyDescent="0.2"/>
  <cols>
    <col min="10" max="10" width="35" customWidth="1"/>
    <col min="20" max="20" width="37.33203125" customWidth="1"/>
  </cols>
  <sheetData>
    <row r="1" spans="3:16" ht="19" x14ac:dyDescent="0.25">
      <c r="C1" s="31" t="s">
        <v>567</v>
      </c>
      <c r="D1" s="31"/>
      <c r="E1" s="31"/>
      <c r="F1" s="31"/>
      <c r="J1" s="43" t="s">
        <v>200</v>
      </c>
      <c r="K1" s="43"/>
      <c r="L1" s="43"/>
      <c r="M1" s="43"/>
      <c r="N1" s="43"/>
      <c r="O1" s="43"/>
      <c r="P1" s="43"/>
    </row>
    <row r="2" spans="3:16" x14ac:dyDescent="0.2">
      <c r="C2" t="s">
        <v>2</v>
      </c>
      <c r="D2" t="s">
        <v>3</v>
      </c>
      <c r="E2" t="s">
        <v>4</v>
      </c>
      <c r="F2" t="s">
        <v>0</v>
      </c>
      <c r="K2" t="s">
        <v>591</v>
      </c>
      <c r="L2" t="s">
        <v>592</v>
      </c>
      <c r="M2" t="s">
        <v>593</v>
      </c>
      <c r="N2" t="s">
        <v>594</v>
      </c>
      <c r="O2" t="s">
        <v>595</v>
      </c>
      <c r="P2" t="s">
        <v>596</v>
      </c>
    </row>
    <row r="3" spans="3:16" x14ac:dyDescent="0.2">
      <c r="C3" t="s">
        <v>597</v>
      </c>
      <c r="D3" t="s">
        <v>598</v>
      </c>
      <c r="E3" t="s">
        <v>599</v>
      </c>
      <c r="F3" t="s">
        <v>600</v>
      </c>
      <c r="J3" s="15" t="s">
        <v>198</v>
      </c>
      <c r="K3">
        <v>13</v>
      </c>
      <c r="L3">
        <v>8</v>
      </c>
      <c r="M3">
        <v>18</v>
      </c>
      <c r="N3">
        <v>23</v>
      </c>
      <c r="O3">
        <v>21</v>
      </c>
      <c r="P3">
        <v>10</v>
      </c>
    </row>
    <row r="4" spans="3:16" x14ac:dyDescent="0.2">
      <c r="C4" t="s">
        <v>601</v>
      </c>
      <c r="D4" t="s">
        <v>602</v>
      </c>
      <c r="E4" t="s">
        <v>603</v>
      </c>
      <c r="F4" t="s">
        <v>604</v>
      </c>
      <c r="J4" s="15" t="s">
        <v>3</v>
      </c>
      <c r="K4">
        <v>18</v>
      </c>
      <c r="L4">
        <v>14</v>
      </c>
      <c r="M4">
        <v>14</v>
      </c>
      <c r="N4">
        <v>33</v>
      </c>
      <c r="O4">
        <v>15</v>
      </c>
      <c r="P4">
        <v>12</v>
      </c>
    </row>
    <row r="5" spans="3:16" x14ac:dyDescent="0.2">
      <c r="C5" t="s">
        <v>605</v>
      </c>
      <c r="D5" t="s">
        <v>606</v>
      </c>
      <c r="E5" t="s">
        <v>607</v>
      </c>
      <c r="F5" t="s">
        <v>608</v>
      </c>
      <c r="J5" s="15" t="s">
        <v>199</v>
      </c>
      <c r="K5">
        <v>14</v>
      </c>
      <c r="L5">
        <v>20</v>
      </c>
      <c r="M5">
        <v>27</v>
      </c>
      <c r="N5">
        <v>14</v>
      </c>
      <c r="O5">
        <v>13</v>
      </c>
      <c r="P5">
        <v>19</v>
      </c>
    </row>
    <row r="6" spans="3:16" x14ac:dyDescent="0.2">
      <c r="E6" t="s">
        <v>609</v>
      </c>
      <c r="F6" t="s">
        <v>610</v>
      </c>
      <c r="J6" s="15" t="s">
        <v>0</v>
      </c>
      <c r="K6">
        <v>13</v>
      </c>
      <c r="L6">
        <v>20</v>
      </c>
      <c r="M6">
        <v>12</v>
      </c>
      <c r="N6">
        <v>15</v>
      </c>
      <c r="O6">
        <v>23</v>
      </c>
      <c r="P6">
        <v>22</v>
      </c>
    </row>
    <row r="9" spans="3:16" x14ac:dyDescent="0.2">
      <c r="C9" s="30" t="s">
        <v>568</v>
      </c>
      <c r="D9" s="30"/>
      <c r="E9" s="30"/>
      <c r="F9" s="30"/>
    </row>
    <row r="10" spans="3:16" x14ac:dyDescent="0.2">
      <c r="C10" t="s">
        <v>2</v>
      </c>
      <c r="D10" t="s">
        <v>3</v>
      </c>
      <c r="E10" t="s">
        <v>4</v>
      </c>
      <c r="F10" t="s">
        <v>0</v>
      </c>
    </row>
    <row r="11" spans="3:16" ht="19" x14ac:dyDescent="0.25">
      <c r="C11" t="s">
        <v>611</v>
      </c>
      <c r="D11" t="s">
        <v>612</v>
      </c>
      <c r="E11" t="s">
        <v>613</v>
      </c>
      <c r="F11" t="s">
        <v>614</v>
      </c>
      <c r="J11" s="9" t="s">
        <v>714</v>
      </c>
    </row>
    <row r="12" spans="3:16" ht="20" x14ac:dyDescent="0.2">
      <c r="C12">
        <v>2</v>
      </c>
      <c r="D12" t="s">
        <v>615</v>
      </c>
      <c r="E12" t="s">
        <v>616</v>
      </c>
      <c r="F12" t="s">
        <v>617</v>
      </c>
      <c r="J12" s="3" t="s">
        <v>201</v>
      </c>
    </row>
    <row r="13" spans="3:16" x14ac:dyDescent="0.2">
      <c r="D13" t="s">
        <v>618</v>
      </c>
      <c r="E13" t="s">
        <v>619</v>
      </c>
      <c r="F13" t="s">
        <v>620</v>
      </c>
      <c r="J13" s="5" t="s">
        <v>202</v>
      </c>
      <c r="K13" s="5" t="s">
        <v>203</v>
      </c>
    </row>
    <row r="14" spans="3:16" x14ac:dyDescent="0.2">
      <c r="D14" t="s">
        <v>621</v>
      </c>
      <c r="F14" t="s">
        <v>622</v>
      </c>
      <c r="J14" s="5" t="s">
        <v>204</v>
      </c>
      <c r="K14" s="5" t="s">
        <v>205</v>
      </c>
    </row>
    <row r="15" spans="3:16" x14ac:dyDescent="0.2">
      <c r="F15" t="s">
        <v>623</v>
      </c>
      <c r="J15" s="5" t="s">
        <v>206</v>
      </c>
      <c r="K15" s="5" t="s">
        <v>207</v>
      </c>
    </row>
    <row r="16" spans="3:16" x14ac:dyDescent="0.2">
      <c r="J16" s="5" t="s">
        <v>661</v>
      </c>
      <c r="K16" s="5">
        <v>2</v>
      </c>
    </row>
    <row r="17" spans="3:27" x14ac:dyDescent="0.2">
      <c r="C17" s="35" t="s">
        <v>569</v>
      </c>
      <c r="D17" s="35"/>
      <c r="E17" s="35"/>
      <c r="F17" s="35"/>
      <c r="J17" s="6" t="s">
        <v>208</v>
      </c>
    </row>
    <row r="18" spans="3:27" x14ac:dyDescent="0.2">
      <c r="C18" t="s">
        <v>2</v>
      </c>
      <c r="D18" t="s">
        <v>3</v>
      </c>
      <c r="E18" t="s">
        <v>4</v>
      </c>
      <c r="F18" t="s">
        <v>0</v>
      </c>
    </row>
    <row r="19" spans="3:27" ht="19" x14ac:dyDescent="0.25">
      <c r="C19">
        <v>0</v>
      </c>
      <c r="D19" t="s">
        <v>624</v>
      </c>
      <c r="E19" t="s">
        <v>625</v>
      </c>
      <c r="F19" t="s">
        <v>626</v>
      </c>
      <c r="J19" s="34" t="s">
        <v>715</v>
      </c>
      <c r="K19" s="34"/>
      <c r="L19" s="34"/>
      <c r="M19" s="34"/>
      <c r="N19" s="34"/>
      <c r="O19" s="34"/>
      <c r="P19" s="34"/>
      <c r="Q19" s="34"/>
      <c r="T19" s="40" t="s">
        <v>1480</v>
      </c>
      <c r="U19" s="40"/>
      <c r="V19" s="40"/>
      <c r="W19" s="40"/>
      <c r="X19" s="40"/>
      <c r="Y19" s="40"/>
      <c r="Z19" s="40"/>
      <c r="AA19" s="40"/>
    </row>
    <row r="20" spans="3:27" ht="20" x14ac:dyDescent="0.2">
      <c r="C20">
        <v>0</v>
      </c>
      <c r="D20" t="s">
        <v>627</v>
      </c>
      <c r="E20" t="s">
        <v>628</v>
      </c>
      <c r="F20" t="s">
        <v>629</v>
      </c>
      <c r="J20" s="3" t="s">
        <v>175</v>
      </c>
    </row>
    <row r="21" spans="3:27" ht="20" x14ac:dyDescent="0.2">
      <c r="C21" t="s">
        <v>630</v>
      </c>
      <c r="D21" t="s">
        <v>631</v>
      </c>
      <c r="E21" t="s">
        <v>632</v>
      </c>
      <c r="F21" t="s">
        <v>633</v>
      </c>
      <c r="J21" s="4" t="s">
        <v>176</v>
      </c>
      <c r="K21" s="4" t="s">
        <v>177</v>
      </c>
      <c r="L21" s="4" t="s">
        <v>178</v>
      </c>
      <c r="M21" s="4" t="s">
        <v>179</v>
      </c>
      <c r="N21" s="4" t="s">
        <v>180</v>
      </c>
      <c r="O21" s="4" t="s">
        <v>181</v>
      </c>
      <c r="P21" s="4" t="s">
        <v>182</v>
      </c>
      <c r="Q21" s="4" t="s">
        <v>116</v>
      </c>
      <c r="T21" s="3" t="s">
        <v>175</v>
      </c>
    </row>
    <row r="22" spans="3:27" ht="17" x14ac:dyDescent="0.2">
      <c r="C22" t="s">
        <v>634</v>
      </c>
      <c r="D22" t="s">
        <v>635</v>
      </c>
      <c r="J22" s="5" t="s">
        <v>150</v>
      </c>
      <c r="K22" s="5">
        <v>3</v>
      </c>
      <c r="L22" s="5" t="s">
        <v>662</v>
      </c>
      <c r="M22" s="5" t="s">
        <v>663</v>
      </c>
      <c r="N22" s="5" t="s">
        <v>662</v>
      </c>
      <c r="O22" s="5" t="s">
        <v>664</v>
      </c>
      <c r="P22" s="5" t="s">
        <v>665</v>
      </c>
      <c r="Q22" s="13" t="s">
        <v>666</v>
      </c>
      <c r="T22" s="4" t="s">
        <v>176</v>
      </c>
      <c r="U22" s="4" t="s">
        <v>177</v>
      </c>
      <c r="V22" s="4" t="s">
        <v>178</v>
      </c>
      <c r="W22" s="4" t="s">
        <v>179</v>
      </c>
      <c r="X22" s="4" t="s">
        <v>180</v>
      </c>
      <c r="Y22" s="4" t="s">
        <v>181</v>
      </c>
      <c r="Z22" s="4" t="s">
        <v>182</v>
      </c>
      <c r="AA22" s="4" t="s">
        <v>116</v>
      </c>
    </row>
    <row r="23" spans="3:27" x14ac:dyDescent="0.2">
      <c r="J23" s="5" t="s">
        <v>188</v>
      </c>
      <c r="K23" s="5">
        <v>10</v>
      </c>
      <c r="L23" s="5" t="s">
        <v>667</v>
      </c>
      <c r="M23" s="5" t="s">
        <v>668</v>
      </c>
      <c r="N23" s="5" t="s">
        <v>667</v>
      </c>
      <c r="O23" s="5" t="s">
        <v>669</v>
      </c>
      <c r="P23" s="5" t="s">
        <v>192</v>
      </c>
      <c r="Q23" s="5" t="s">
        <v>192</v>
      </c>
      <c r="T23" s="5" t="s">
        <v>150</v>
      </c>
      <c r="U23" s="5">
        <v>3</v>
      </c>
      <c r="V23" s="5" t="s">
        <v>1481</v>
      </c>
      <c r="W23" s="5" t="s">
        <v>1482</v>
      </c>
      <c r="X23" s="5" t="s">
        <v>1481</v>
      </c>
      <c r="Y23" s="5" t="s">
        <v>1483</v>
      </c>
      <c r="Z23" s="5" t="s">
        <v>1484</v>
      </c>
      <c r="AA23" s="13" t="s">
        <v>1472</v>
      </c>
    </row>
    <row r="24" spans="3:27" x14ac:dyDescent="0.2">
      <c r="J24" s="5" t="s">
        <v>193</v>
      </c>
      <c r="K24" s="5">
        <v>13</v>
      </c>
      <c r="L24" s="5" t="s">
        <v>670</v>
      </c>
      <c r="M24" s="5" t="s">
        <v>195</v>
      </c>
      <c r="N24" s="5" t="s">
        <v>192</v>
      </c>
      <c r="O24" s="5" t="s">
        <v>192</v>
      </c>
      <c r="P24" s="5" t="s">
        <v>192</v>
      </c>
      <c r="Q24" s="5" t="s">
        <v>192</v>
      </c>
      <c r="T24" s="5" t="s">
        <v>188</v>
      </c>
      <c r="U24" s="5">
        <v>11</v>
      </c>
      <c r="V24" s="5" t="s">
        <v>1485</v>
      </c>
      <c r="W24" s="5" t="s">
        <v>1486</v>
      </c>
      <c r="X24" s="5" t="s">
        <v>1485</v>
      </c>
      <c r="Y24" s="5" t="s">
        <v>1487</v>
      </c>
      <c r="Z24" s="5" t="s">
        <v>192</v>
      </c>
      <c r="AA24" s="5" t="s">
        <v>192</v>
      </c>
    </row>
    <row r="25" spans="3:27" x14ac:dyDescent="0.2">
      <c r="C25" s="36" t="s">
        <v>570</v>
      </c>
      <c r="D25" s="36"/>
      <c r="E25" s="36"/>
      <c r="F25" s="36"/>
      <c r="T25" s="5" t="s">
        <v>193</v>
      </c>
      <c r="U25" s="5">
        <v>14</v>
      </c>
      <c r="V25" s="5" t="s">
        <v>1488</v>
      </c>
      <c r="W25" s="5" t="s">
        <v>195</v>
      </c>
      <c r="X25" s="5" t="s">
        <v>192</v>
      </c>
      <c r="Y25" s="5" t="s">
        <v>192</v>
      </c>
      <c r="Z25" s="5" t="s">
        <v>192</v>
      </c>
      <c r="AA25" s="5" t="s">
        <v>192</v>
      </c>
    </row>
    <row r="26" spans="3:27" x14ac:dyDescent="0.2">
      <c r="C26" s="14" t="s">
        <v>2</v>
      </c>
      <c r="D26" s="14" t="s">
        <v>3</v>
      </c>
      <c r="E26" s="14" t="s">
        <v>4</v>
      </c>
      <c r="F26" s="14" t="s">
        <v>0</v>
      </c>
    </row>
    <row r="27" spans="3:27" ht="20" x14ac:dyDescent="0.2">
      <c r="C27" t="s">
        <v>636</v>
      </c>
      <c r="D27" t="s">
        <v>637</v>
      </c>
      <c r="E27" t="s">
        <v>638</v>
      </c>
      <c r="F27">
        <v>2</v>
      </c>
      <c r="J27" s="3" t="s">
        <v>164</v>
      </c>
      <c r="T27" s="3" t="s">
        <v>164</v>
      </c>
    </row>
    <row r="28" spans="3:27" ht="17" x14ac:dyDescent="0.2">
      <c r="C28" t="s">
        <v>139</v>
      </c>
      <c r="D28" t="s">
        <v>639</v>
      </c>
      <c r="E28" t="s">
        <v>640</v>
      </c>
      <c r="F28" t="s">
        <v>641</v>
      </c>
      <c r="J28" s="4" t="s">
        <v>150</v>
      </c>
      <c r="K28" s="4" t="s">
        <v>151</v>
      </c>
      <c r="L28" s="4" t="s">
        <v>152</v>
      </c>
      <c r="M28" s="4" t="s">
        <v>165</v>
      </c>
      <c r="N28" s="4" t="s">
        <v>113</v>
      </c>
      <c r="T28" s="4" t="s">
        <v>150</v>
      </c>
      <c r="U28" s="4" t="s">
        <v>151</v>
      </c>
      <c r="V28" s="4" t="s">
        <v>152</v>
      </c>
      <c r="W28" s="4" t="s">
        <v>165</v>
      </c>
      <c r="X28" s="4" t="s">
        <v>113</v>
      </c>
    </row>
    <row r="29" spans="3:27" x14ac:dyDescent="0.2">
      <c r="C29">
        <v>0</v>
      </c>
      <c r="D29" t="s">
        <v>642</v>
      </c>
      <c r="E29" t="s">
        <v>638</v>
      </c>
      <c r="F29" t="s">
        <v>643</v>
      </c>
      <c r="J29" s="5" t="s">
        <v>671</v>
      </c>
      <c r="K29" s="5">
        <v>3</v>
      </c>
      <c r="L29" s="5" t="s">
        <v>672</v>
      </c>
      <c r="M29" s="5" t="s">
        <v>673</v>
      </c>
      <c r="N29" s="5" t="s">
        <v>674</v>
      </c>
      <c r="T29" s="5" t="s">
        <v>1489</v>
      </c>
      <c r="U29" s="5">
        <v>5</v>
      </c>
      <c r="V29" s="5" t="s">
        <v>1490</v>
      </c>
      <c r="W29" s="5" t="s">
        <v>1491</v>
      </c>
      <c r="X29" s="5" t="s">
        <v>1492</v>
      </c>
    </row>
    <row r="30" spans="3:27" x14ac:dyDescent="0.2">
      <c r="C30" t="s">
        <v>644</v>
      </c>
      <c r="D30" t="s">
        <v>645</v>
      </c>
      <c r="J30" s="5" t="s">
        <v>675</v>
      </c>
      <c r="K30" s="5">
        <v>3</v>
      </c>
      <c r="L30" s="5" t="s">
        <v>676</v>
      </c>
      <c r="M30" s="5" t="s">
        <v>677</v>
      </c>
      <c r="N30" s="5" t="s">
        <v>678</v>
      </c>
      <c r="T30" s="5" t="s">
        <v>1493</v>
      </c>
      <c r="U30" s="5">
        <v>4</v>
      </c>
      <c r="V30" s="5" t="s">
        <v>945</v>
      </c>
      <c r="W30" s="5" t="s">
        <v>1494</v>
      </c>
      <c r="X30" s="5" t="s">
        <v>1495</v>
      </c>
    </row>
    <row r="31" spans="3:27" x14ac:dyDescent="0.2">
      <c r="C31" t="s">
        <v>646</v>
      </c>
      <c r="J31" s="5" t="s">
        <v>679</v>
      </c>
      <c r="K31" s="5">
        <v>4</v>
      </c>
      <c r="L31" s="5" t="s">
        <v>680</v>
      </c>
      <c r="M31" s="5" t="s">
        <v>681</v>
      </c>
      <c r="N31" s="5" t="s">
        <v>682</v>
      </c>
      <c r="T31" s="5" t="s">
        <v>1496</v>
      </c>
      <c r="U31" s="5">
        <v>3</v>
      </c>
      <c r="V31" s="5" t="s">
        <v>1497</v>
      </c>
      <c r="W31" s="5" t="s">
        <v>1498</v>
      </c>
      <c r="X31" s="5" t="s">
        <v>1499</v>
      </c>
    </row>
    <row r="32" spans="3:27" x14ac:dyDescent="0.2">
      <c r="J32" s="5" t="s">
        <v>683</v>
      </c>
      <c r="K32" s="5">
        <v>4</v>
      </c>
      <c r="L32" s="5" t="s">
        <v>684</v>
      </c>
      <c r="M32" s="5" t="s">
        <v>685</v>
      </c>
      <c r="N32" s="5" t="s">
        <v>686</v>
      </c>
      <c r="T32" s="5" t="s">
        <v>1500</v>
      </c>
      <c r="U32" s="5">
        <v>3</v>
      </c>
      <c r="V32" s="5" t="s">
        <v>1501</v>
      </c>
      <c r="W32" s="5" t="s">
        <v>1502</v>
      </c>
      <c r="X32" s="5" t="s">
        <v>1503</v>
      </c>
    </row>
    <row r="33" spans="3:25" x14ac:dyDescent="0.2">
      <c r="C33" s="37" t="s">
        <v>571</v>
      </c>
      <c r="D33" s="37"/>
      <c r="E33" s="37"/>
      <c r="F33" s="37"/>
      <c r="J33" s="6" t="s">
        <v>687</v>
      </c>
      <c r="T33" s="6" t="s">
        <v>1504</v>
      </c>
    </row>
    <row r="34" spans="3:25" x14ac:dyDescent="0.2">
      <c r="C34" s="14" t="s">
        <v>2</v>
      </c>
      <c r="D34" s="14" t="s">
        <v>3</v>
      </c>
      <c r="E34" s="14" t="s">
        <v>4</v>
      </c>
      <c r="F34" s="14" t="s">
        <v>0</v>
      </c>
    </row>
    <row r="35" spans="3:25" x14ac:dyDescent="0.2">
      <c r="C35" t="s">
        <v>271</v>
      </c>
      <c r="D35" t="s">
        <v>647</v>
      </c>
      <c r="E35" t="s">
        <v>648</v>
      </c>
      <c r="F35" t="s">
        <v>649</v>
      </c>
    </row>
    <row r="36" spans="3:25" ht="20" x14ac:dyDescent="0.2">
      <c r="C36" t="s">
        <v>650</v>
      </c>
      <c r="D36" t="s">
        <v>651</v>
      </c>
      <c r="E36" t="s">
        <v>652</v>
      </c>
      <c r="F36" t="s">
        <v>653</v>
      </c>
      <c r="J36" s="3" t="s">
        <v>149</v>
      </c>
      <c r="T36" s="3" t="s">
        <v>149</v>
      </c>
    </row>
    <row r="37" spans="3:25" ht="17" x14ac:dyDescent="0.2">
      <c r="C37" t="s">
        <v>654</v>
      </c>
      <c r="D37" t="s">
        <v>655</v>
      </c>
      <c r="E37" t="s">
        <v>656</v>
      </c>
      <c r="F37" t="s">
        <v>657</v>
      </c>
      <c r="J37" s="4" t="s">
        <v>150</v>
      </c>
      <c r="K37" s="4" t="s">
        <v>151</v>
      </c>
      <c r="L37" s="4" t="s">
        <v>152</v>
      </c>
      <c r="M37" s="4" t="s">
        <v>153</v>
      </c>
      <c r="T37" s="4" t="s">
        <v>150</v>
      </c>
      <c r="U37" s="4" t="s">
        <v>151</v>
      </c>
      <c r="V37" s="4" t="s">
        <v>152</v>
      </c>
      <c r="W37" s="4" t="s">
        <v>153</v>
      </c>
    </row>
    <row r="38" spans="3:25" x14ac:dyDescent="0.2">
      <c r="J38" s="5" t="s">
        <v>683</v>
      </c>
      <c r="K38" s="5">
        <v>4</v>
      </c>
      <c r="L38" s="5" t="s">
        <v>684</v>
      </c>
      <c r="M38" s="5" t="s">
        <v>156</v>
      </c>
      <c r="N38" s="5" t="s">
        <v>192</v>
      </c>
      <c r="O38" s="5" t="s">
        <v>192</v>
      </c>
      <c r="T38" s="5" t="s">
        <v>1500</v>
      </c>
      <c r="U38" s="5">
        <v>3</v>
      </c>
      <c r="V38" s="5" t="s">
        <v>1501</v>
      </c>
      <c r="W38" s="5" t="s">
        <v>156</v>
      </c>
      <c r="X38" s="5" t="s">
        <v>192</v>
      </c>
    </row>
    <row r="39" spans="3:25" x14ac:dyDescent="0.2">
      <c r="J39" s="5" t="s">
        <v>679</v>
      </c>
      <c r="K39" s="5">
        <v>4</v>
      </c>
      <c r="L39" s="5" t="s">
        <v>680</v>
      </c>
      <c r="M39" s="5" t="s">
        <v>156</v>
      </c>
      <c r="N39" s="5" t="s">
        <v>192</v>
      </c>
      <c r="O39" s="5" t="s">
        <v>192</v>
      </c>
      <c r="T39" s="5" t="s">
        <v>1493</v>
      </c>
      <c r="U39" s="5">
        <v>4</v>
      </c>
      <c r="V39" s="5" t="s">
        <v>945</v>
      </c>
      <c r="W39" s="5" t="s">
        <v>156</v>
      </c>
      <c r="X39" s="5" t="s">
        <v>445</v>
      </c>
    </row>
    <row r="40" spans="3:25" x14ac:dyDescent="0.2">
      <c r="J40" s="5" t="s">
        <v>675</v>
      </c>
      <c r="K40" s="5">
        <v>3</v>
      </c>
      <c r="L40" s="5" t="s">
        <v>676</v>
      </c>
      <c r="M40" s="5" t="s">
        <v>192</v>
      </c>
      <c r="N40" s="5" t="s">
        <v>445</v>
      </c>
      <c r="O40" s="5" t="s">
        <v>192</v>
      </c>
      <c r="T40" s="5" t="s">
        <v>1496</v>
      </c>
      <c r="U40" s="5">
        <v>3</v>
      </c>
      <c r="V40" s="5" t="s">
        <v>1497</v>
      </c>
      <c r="W40" s="5" t="s">
        <v>156</v>
      </c>
      <c r="X40" s="5" t="s">
        <v>445</v>
      </c>
    </row>
    <row r="41" spans="3:25" x14ac:dyDescent="0.2">
      <c r="C41" s="38" t="s">
        <v>572</v>
      </c>
      <c r="D41" s="38"/>
      <c r="E41" s="38"/>
      <c r="F41" s="38"/>
      <c r="J41" s="5" t="s">
        <v>671</v>
      </c>
      <c r="K41" s="5">
        <v>3</v>
      </c>
      <c r="L41" s="5" t="s">
        <v>672</v>
      </c>
      <c r="M41" s="5" t="s">
        <v>192</v>
      </c>
      <c r="N41" s="5" t="s">
        <v>192</v>
      </c>
      <c r="O41" s="5" t="s">
        <v>446</v>
      </c>
      <c r="T41" s="5" t="s">
        <v>1489</v>
      </c>
      <c r="U41" s="5">
        <v>5</v>
      </c>
      <c r="V41" s="5" t="s">
        <v>1490</v>
      </c>
      <c r="W41" s="5" t="s">
        <v>192</v>
      </c>
      <c r="X41" s="5" t="s">
        <v>445</v>
      </c>
    </row>
    <row r="42" spans="3:25" x14ac:dyDescent="0.2">
      <c r="C42" s="14" t="s">
        <v>2</v>
      </c>
      <c r="D42" s="14" t="s">
        <v>3</v>
      </c>
      <c r="E42" s="14" t="s">
        <v>4</v>
      </c>
      <c r="F42" s="14" t="s">
        <v>0</v>
      </c>
      <c r="J42" s="6" t="s">
        <v>163</v>
      </c>
      <c r="T42" s="6" t="s">
        <v>163</v>
      </c>
    </row>
    <row r="43" spans="3:25" x14ac:dyDescent="0.2">
      <c r="C43">
        <v>0</v>
      </c>
      <c r="D43">
        <v>0</v>
      </c>
      <c r="E43">
        <v>0</v>
      </c>
      <c r="F43" t="s">
        <v>658</v>
      </c>
    </row>
    <row r="44" spans="3:25" x14ac:dyDescent="0.2">
      <c r="C44">
        <v>0</v>
      </c>
      <c r="D44">
        <v>0</v>
      </c>
      <c r="E44" t="s">
        <v>659</v>
      </c>
      <c r="F44" t="s">
        <v>660</v>
      </c>
    </row>
    <row r="45" spans="3:25" ht="20" x14ac:dyDescent="0.2">
      <c r="D45">
        <v>0</v>
      </c>
      <c r="E45">
        <v>0</v>
      </c>
      <c r="F45" t="s">
        <v>560</v>
      </c>
      <c r="J45" s="3" t="s">
        <v>108</v>
      </c>
      <c r="T45" s="3" t="s">
        <v>108</v>
      </c>
    </row>
    <row r="46" spans="3:25" ht="17" x14ac:dyDescent="0.2">
      <c r="J46" s="33" t="s">
        <v>109</v>
      </c>
      <c r="K46" s="4" t="s">
        <v>110</v>
      </c>
      <c r="L46" s="4" t="s">
        <v>112</v>
      </c>
      <c r="M46" s="33" t="s">
        <v>113</v>
      </c>
      <c r="N46" s="33" t="s">
        <v>114</v>
      </c>
      <c r="O46" s="4" t="s">
        <v>115</v>
      </c>
      <c r="T46" s="33" t="s">
        <v>109</v>
      </c>
      <c r="U46" s="4" t="s">
        <v>110</v>
      </c>
      <c r="V46" s="4" t="s">
        <v>112</v>
      </c>
      <c r="W46" s="33" t="s">
        <v>113</v>
      </c>
      <c r="X46" s="33" t="s">
        <v>114</v>
      </c>
      <c r="Y46" s="4" t="s">
        <v>115</v>
      </c>
    </row>
    <row r="47" spans="3:25" ht="17" x14ac:dyDescent="0.2">
      <c r="J47" s="33"/>
      <c r="K47" s="4" t="s">
        <v>111</v>
      </c>
      <c r="L47" s="4" t="s">
        <v>110</v>
      </c>
      <c r="M47" s="33"/>
      <c r="N47" s="33"/>
      <c r="O47" s="4" t="s">
        <v>116</v>
      </c>
      <c r="T47" s="33"/>
      <c r="U47" s="4" t="s">
        <v>111</v>
      </c>
      <c r="V47" s="4" t="s">
        <v>110</v>
      </c>
      <c r="W47" s="33"/>
      <c r="X47" s="33"/>
      <c r="Y47" s="4" t="s">
        <v>116</v>
      </c>
    </row>
    <row r="48" spans="3:25" x14ac:dyDescent="0.2">
      <c r="J48" s="5" t="s">
        <v>688</v>
      </c>
      <c r="K48" s="5" t="s">
        <v>689</v>
      </c>
      <c r="L48" s="5" t="s">
        <v>690</v>
      </c>
      <c r="M48" s="5" t="s">
        <v>691</v>
      </c>
      <c r="N48" s="5" t="s">
        <v>692</v>
      </c>
      <c r="O48" s="13" t="s">
        <v>693</v>
      </c>
      <c r="T48" s="5" t="s">
        <v>1505</v>
      </c>
      <c r="U48" s="5" t="s">
        <v>1506</v>
      </c>
      <c r="V48" s="5" t="s">
        <v>1507</v>
      </c>
      <c r="W48" s="5" t="s">
        <v>1508</v>
      </c>
      <c r="X48" s="5" t="s">
        <v>565</v>
      </c>
      <c r="Y48" s="11" t="s">
        <v>1509</v>
      </c>
    </row>
    <row r="49" spans="10:27" x14ac:dyDescent="0.2">
      <c r="J49" s="5" t="s">
        <v>694</v>
      </c>
      <c r="K49" s="5" t="s">
        <v>695</v>
      </c>
      <c r="L49" s="5" t="s">
        <v>611</v>
      </c>
      <c r="M49" s="5" t="s">
        <v>696</v>
      </c>
      <c r="N49" s="5" t="s">
        <v>697</v>
      </c>
      <c r="O49" s="13" t="s">
        <v>666</v>
      </c>
      <c r="T49" s="5" t="s">
        <v>1510</v>
      </c>
      <c r="U49" s="5" t="s">
        <v>1511</v>
      </c>
      <c r="V49" s="5" t="s">
        <v>681</v>
      </c>
      <c r="W49" s="5" t="s">
        <v>1512</v>
      </c>
      <c r="X49" s="5" t="s">
        <v>1513</v>
      </c>
      <c r="Y49" s="11" t="s">
        <v>1514</v>
      </c>
    </row>
    <row r="50" spans="10:27" x14ac:dyDescent="0.2">
      <c r="J50" s="5" t="s">
        <v>2067</v>
      </c>
      <c r="K50" s="5" t="s">
        <v>698</v>
      </c>
      <c r="L50" s="5" t="s">
        <v>611</v>
      </c>
      <c r="M50" s="5" t="s">
        <v>699</v>
      </c>
      <c r="N50" s="5" t="s">
        <v>700</v>
      </c>
      <c r="O50" s="13" t="s">
        <v>666</v>
      </c>
      <c r="T50" s="5" t="s">
        <v>2063</v>
      </c>
      <c r="U50" s="5" t="s">
        <v>1515</v>
      </c>
      <c r="V50" s="5" t="s">
        <v>681</v>
      </c>
      <c r="W50" s="5" t="s">
        <v>1516</v>
      </c>
      <c r="X50" s="5" t="s">
        <v>1517</v>
      </c>
      <c r="Y50" s="13" t="s">
        <v>1237</v>
      </c>
    </row>
    <row r="51" spans="10:27" x14ac:dyDescent="0.2">
      <c r="J51" s="5" t="s">
        <v>701</v>
      </c>
      <c r="K51" s="5" t="s">
        <v>702</v>
      </c>
      <c r="L51" s="5" t="s">
        <v>611</v>
      </c>
      <c r="M51" s="5" t="s">
        <v>703</v>
      </c>
      <c r="N51" s="5" t="s">
        <v>704</v>
      </c>
      <c r="O51" s="13" t="s">
        <v>693</v>
      </c>
      <c r="T51" s="5" t="s">
        <v>1518</v>
      </c>
      <c r="U51" s="5" t="s">
        <v>1519</v>
      </c>
      <c r="V51" s="5" t="s">
        <v>1520</v>
      </c>
      <c r="W51" s="5" t="s">
        <v>1521</v>
      </c>
      <c r="X51" s="5" t="s">
        <v>1522</v>
      </c>
      <c r="Y51" s="11" t="s">
        <v>1523</v>
      </c>
    </row>
    <row r="52" spans="10:27" x14ac:dyDescent="0.2">
      <c r="J52" s="5" t="s">
        <v>991</v>
      </c>
      <c r="K52" s="5" t="s">
        <v>705</v>
      </c>
      <c r="L52" s="5" t="s">
        <v>611</v>
      </c>
      <c r="M52" s="5" t="s">
        <v>706</v>
      </c>
      <c r="N52" s="5" t="s">
        <v>707</v>
      </c>
      <c r="O52" s="13" t="s">
        <v>666</v>
      </c>
      <c r="T52" s="5" t="s">
        <v>2037</v>
      </c>
      <c r="U52" s="5" t="s">
        <v>1524</v>
      </c>
      <c r="V52" s="5" t="s">
        <v>1520</v>
      </c>
      <c r="W52" s="5" t="s">
        <v>1525</v>
      </c>
      <c r="X52" s="5" t="s">
        <v>271</v>
      </c>
      <c r="Y52" s="11" t="s">
        <v>1526</v>
      </c>
    </row>
    <row r="53" spans="10:27" x14ac:dyDescent="0.2">
      <c r="J53" s="5" t="s">
        <v>992</v>
      </c>
      <c r="K53" s="5" t="s">
        <v>708</v>
      </c>
      <c r="L53" s="5" t="s">
        <v>709</v>
      </c>
      <c r="M53" s="5" t="s">
        <v>710</v>
      </c>
      <c r="N53" s="5" t="s">
        <v>711</v>
      </c>
      <c r="O53" s="11" t="s">
        <v>712</v>
      </c>
      <c r="T53" s="5" t="s">
        <v>2064</v>
      </c>
      <c r="U53" s="5" t="s">
        <v>1527</v>
      </c>
      <c r="V53" s="5" t="s">
        <v>1133</v>
      </c>
      <c r="W53" s="5" t="s">
        <v>1528</v>
      </c>
      <c r="X53" s="5" t="s">
        <v>1529</v>
      </c>
      <c r="Y53" s="11" t="s">
        <v>1530</v>
      </c>
    </row>
    <row r="54" spans="10:27" x14ac:dyDescent="0.2">
      <c r="J54" s="6" t="s">
        <v>713</v>
      </c>
      <c r="T54" s="6" t="s">
        <v>1531</v>
      </c>
    </row>
    <row r="56" spans="10:27" ht="19" x14ac:dyDescent="0.25">
      <c r="J56" s="32" t="s">
        <v>716</v>
      </c>
      <c r="K56" s="32"/>
      <c r="L56" s="32"/>
      <c r="M56" s="32"/>
      <c r="N56" s="32"/>
      <c r="O56" s="32"/>
      <c r="P56" s="32"/>
      <c r="Q56" s="32"/>
      <c r="T56" s="41" t="s">
        <v>1679</v>
      </c>
      <c r="U56" s="41"/>
      <c r="V56" s="41"/>
      <c r="W56" s="41"/>
      <c r="X56" s="41"/>
      <c r="Y56" s="41"/>
      <c r="Z56" s="41"/>
      <c r="AA56" s="41"/>
    </row>
    <row r="58" spans="10:27" ht="20" x14ac:dyDescent="0.2">
      <c r="J58" s="3" t="s">
        <v>175</v>
      </c>
      <c r="T58" s="3" t="s">
        <v>175</v>
      </c>
    </row>
    <row r="59" spans="10:27" ht="17" x14ac:dyDescent="0.2">
      <c r="J59" s="4" t="s">
        <v>176</v>
      </c>
      <c r="K59" s="4" t="s">
        <v>177</v>
      </c>
      <c r="L59" s="4" t="s">
        <v>178</v>
      </c>
      <c r="M59" s="4" t="s">
        <v>179</v>
      </c>
      <c r="N59" s="4" t="s">
        <v>180</v>
      </c>
      <c r="O59" s="4" t="s">
        <v>181</v>
      </c>
      <c r="P59" s="4" t="s">
        <v>182</v>
      </c>
      <c r="Q59" s="4" t="s">
        <v>116</v>
      </c>
      <c r="T59" s="4" t="s">
        <v>176</v>
      </c>
      <c r="U59" s="4" t="s">
        <v>177</v>
      </c>
      <c r="V59" s="4" t="s">
        <v>178</v>
      </c>
      <c r="W59" s="4" t="s">
        <v>179</v>
      </c>
      <c r="X59" s="4" t="s">
        <v>180</v>
      </c>
      <c r="Y59" s="4" t="s">
        <v>181</v>
      </c>
      <c r="Z59" s="4" t="s">
        <v>182</v>
      </c>
      <c r="AA59" s="4" t="s">
        <v>116</v>
      </c>
    </row>
    <row r="60" spans="10:27" x14ac:dyDescent="0.2">
      <c r="J60" s="5" t="s">
        <v>150</v>
      </c>
      <c r="K60" s="5">
        <v>3</v>
      </c>
      <c r="L60" s="5" t="s">
        <v>939</v>
      </c>
      <c r="M60" s="5" t="s">
        <v>940</v>
      </c>
      <c r="N60" s="5" t="s">
        <v>939</v>
      </c>
      <c r="O60" s="5" t="s">
        <v>941</v>
      </c>
      <c r="P60" s="5" t="s">
        <v>942</v>
      </c>
      <c r="Q60" s="13" t="s">
        <v>666</v>
      </c>
      <c r="T60" s="5" t="s">
        <v>150</v>
      </c>
      <c r="U60" s="5">
        <v>3</v>
      </c>
      <c r="V60" s="5" t="s">
        <v>1671</v>
      </c>
      <c r="W60" s="5" t="s">
        <v>1672</v>
      </c>
      <c r="X60" s="5" t="s">
        <v>1671</v>
      </c>
      <c r="Y60" s="5" t="s">
        <v>1673</v>
      </c>
      <c r="Z60" s="5" t="s">
        <v>367</v>
      </c>
      <c r="AA60" s="11" t="s">
        <v>1674</v>
      </c>
    </row>
    <row r="61" spans="10:27" x14ac:dyDescent="0.2">
      <c r="J61" s="5" t="s">
        <v>188</v>
      </c>
      <c r="K61" s="5">
        <v>10</v>
      </c>
      <c r="L61" s="5" t="s">
        <v>943</v>
      </c>
      <c r="M61" s="5" t="s">
        <v>944</v>
      </c>
      <c r="N61" s="5" t="s">
        <v>943</v>
      </c>
      <c r="O61" s="5" t="s">
        <v>945</v>
      </c>
      <c r="P61" s="5" t="s">
        <v>192</v>
      </c>
      <c r="Q61" s="5" t="s">
        <v>192</v>
      </c>
      <c r="T61" s="5" t="s">
        <v>188</v>
      </c>
      <c r="U61" s="5">
        <v>8</v>
      </c>
      <c r="V61" s="5" t="s">
        <v>1675</v>
      </c>
      <c r="W61" s="5" t="s">
        <v>1676</v>
      </c>
      <c r="X61" s="5" t="s">
        <v>1675</v>
      </c>
      <c r="Y61" s="5" t="s">
        <v>1677</v>
      </c>
      <c r="Z61" s="5" t="s">
        <v>192</v>
      </c>
      <c r="AA61" s="5" t="s">
        <v>192</v>
      </c>
    </row>
    <row r="62" spans="10:27" x14ac:dyDescent="0.2">
      <c r="J62" s="5" t="s">
        <v>193</v>
      </c>
      <c r="K62" s="5">
        <v>13</v>
      </c>
      <c r="L62" s="5" t="s">
        <v>946</v>
      </c>
      <c r="M62" s="5" t="s">
        <v>195</v>
      </c>
      <c r="N62" s="5" t="s">
        <v>192</v>
      </c>
      <c r="O62" s="5" t="s">
        <v>192</v>
      </c>
      <c r="P62" s="5" t="s">
        <v>192</v>
      </c>
      <c r="Q62" s="5" t="s">
        <v>192</v>
      </c>
      <c r="T62" s="5" t="s">
        <v>193</v>
      </c>
      <c r="U62" s="5">
        <v>11</v>
      </c>
      <c r="V62" s="5" t="s">
        <v>1678</v>
      </c>
      <c r="W62" s="5" t="s">
        <v>195</v>
      </c>
      <c r="X62" s="5" t="s">
        <v>192</v>
      </c>
      <c r="Y62" s="5" t="s">
        <v>192</v>
      </c>
      <c r="Z62" s="5" t="s">
        <v>192</v>
      </c>
      <c r="AA62" s="5" t="s">
        <v>192</v>
      </c>
    </row>
    <row r="64" spans="10:27" ht="20" x14ac:dyDescent="0.2">
      <c r="J64" s="3" t="s">
        <v>164</v>
      </c>
      <c r="T64" s="3" t="s">
        <v>164</v>
      </c>
    </row>
    <row r="65" spans="10:24" ht="17" x14ac:dyDescent="0.2">
      <c r="J65" s="4" t="s">
        <v>150</v>
      </c>
      <c r="K65" s="4" t="s">
        <v>151</v>
      </c>
      <c r="L65" s="4" t="s">
        <v>152</v>
      </c>
      <c r="M65" s="4" t="s">
        <v>165</v>
      </c>
      <c r="N65" s="4" t="s">
        <v>113</v>
      </c>
      <c r="T65" s="4" t="s">
        <v>150</v>
      </c>
      <c r="U65" s="4" t="s">
        <v>151</v>
      </c>
      <c r="V65" s="4" t="s">
        <v>152</v>
      </c>
      <c r="W65" s="4" t="s">
        <v>165</v>
      </c>
      <c r="X65" s="4" t="s">
        <v>113</v>
      </c>
    </row>
    <row r="66" spans="10:24" x14ac:dyDescent="0.2">
      <c r="J66" s="5" t="s">
        <v>947</v>
      </c>
      <c r="K66" s="5">
        <v>2</v>
      </c>
      <c r="L66" s="5" t="s">
        <v>948</v>
      </c>
      <c r="M66" s="5" t="s">
        <v>949</v>
      </c>
      <c r="N66" s="5" t="s">
        <v>950</v>
      </c>
      <c r="T66" s="5" t="s">
        <v>1680</v>
      </c>
      <c r="U66" s="5">
        <v>3</v>
      </c>
      <c r="V66" s="5" t="s">
        <v>1681</v>
      </c>
      <c r="W66" s="5" t="s">
        <v>1682</v>
      </c>
      <c r="X66" s="5" t="s">
        <v>1683</v>
      </c>
    </row>
    <row r="67" spans="10:24" x14ac:dyDescent="0.2">
      <c r="J67" s="5" t="s">
        <v>951</v>
      </c>
      <c r="K67" s="5">
        <v>4</v>
      </c>
      <c r="L67" s="5" t="s">
        <v>952</v>
      </c>
      <c r="M67" s="5" t="s">
        <v>953</v>
      </c>
      <c r="N67" s="5" t="s">
        <v>954</v>
      </c>
      <c r="T67" s="5" t="s">
        <v>1684</v>
      </c>
      <c r="U67" s="5">
        <v>3</v>
      </c>
      <c r="V67" s="5" t="s">
        <v>1685</v>
      </c>
      <c r="W67" s="5" t="s">
        <v>1686</v>
      </c>
      <c r="X67" s="5" t="s">
        <v>1687</v>
      </c>
    </row>
    <row r="68" spans="10:24" x14ac:dyDescent="0.2">
      <c r="J68" s="5" t="s">
        <v>955</v>
      </c>
      <c r="K68" s="5">
        <v>3</v>
      </c>
      <c r="L68" s="5" t="s">
        <v>956</v>
      </c>
      <c r="M68" s="5" t="s">
        <v>957</v>
      </c>
      <c r="N68" s="5" t="s">
        <v>958</v>
      </c>
      <c r="T68" s="5" t="s">
        <v>1688</v>
      </c>
      <c r="U68" s="5">
        <v>3</v>
      </c>
      <c r="V68" s="5" t="s">
        <v>1689</v>
      </c>
      <c r="W68" s="5" t="s">
        <v>1690</v>
      </c>
      <c r="X68" s="5" t="s">
        <v>1691</v>
      </c>
    </row>
    <row r="69" spans="10:24" x14ac:dyDescent="0.2">
      <c r="J69" s="5" t="s">
        <v>959</v>
      </c>
      <c r="K69" s="5">
        <v>5</v>
      </c>
      <c r="L69" s="5" t="s">
        <v>960</v>
      </c>
      <c r="M69" s="5" t="s">
        <v>961</v>
      </c>
      <c r="N69" s="5" t="s">
        <v>962</v>
      </c>
      <c r="T69" s="5" t="s">
        <v>1692</v>
      </c>
      <c r="U69" s="5">
        <v>3</v>
      </c>
      <c r="V69" s="5" t="s">
        <v>1693</v>
      </c>
      <c r="W69" s="5" t="s">
        <v>1694</v>
      </c>
      <c r="X69" s="5" t="s">
        <v>1695</v>
      </c>
    </row>
    <row r="70" spans="10:24" x14ac:dyDescent="0.2">
      <c r="J70" s="6" t="s">
        <v>963</v>
      </c>
      <c r="T70" s="6" t="s">
        <v>1696</v>
      </c>
    </row>
    <row r="72" spans="10:24" ht="20" x14ac:dyDescent="0.2">
      <c r="J72" s="3" t="s">
        <v>149</v>
      </c>
      <c r="T72" s="3" t="s">
        <v>149</v>
      </c>
    </row>
    <row r="73" spans="10:24" ht="17" x14ac:dyDescent="0.2">
      <c r="J73" s="4" t="s">
        <v>150</v>
      </c>
      <c r="K73" s="4" t="s">
        <v>151</v>
      </c>
      <c r="L73" s="4" t="s">
        <v>152</v>
      </c>
      <c r="M73" s="4" t="s">
        <v>153</v>
      </c>
      <c r="T73" s="4" t="s">
        <v>150</v>
      </c>
      <c r="U73" s="4" t="s">
        <v>151</v>
      </c>
      <c r="V73" s="4" t="s">
        <v>152</v>
      </c>
      <c r="W73" s="4" t="s">
        <v>153</v>
      </c>
    </row>
    <row r="74" spans="10:24" x14ac:dyDescent="0.2">
      <c r="J74" s="5" t="s">
        <v>959</v>
      </c>
      <c r="K74" s="5">
        <v>5</v>
      </c>
      <c r="L74" s="5" t="s">
        <v>960</v>
      </c>
      <c r="M74" s="5" t="s">
        <v>156</v>
      </c>
      <c r="N74" s="5" t="s">
        <v>192</v>
      </c>
      <c r="O74" s="5" t="s">
        <v>192</v>
      </c>
      <c r="T74" s="5" t="s">
        <v>1684</v>
      </c>
      <c r="U74" s="5">
        <v>3</v>
      </c>
      <c r="V74" s="5" t="s">
        <v>1685</v>
      </c>
      <c r="W74" s="5" t="s">
        <v>156</v>
      </c>
    </row>
    <row r="75" spans="10:24" x14ac:dyDescent="0.2">
      <c r="J75" s="5" t="s">
        <v>955</v>
      </c>
      <c r="K75" s="5">
        <v>3</v>
      </c>
      <c r="L75" s="5" t="s">
        <v>956</v>
      </c>
      <c r="M75" s="5" t="s">
        <v>156</v>
      </c>
      <c r="N75" s="5" t="s">
        <v>445</v>
      </c>
      <c r="O75" s="5" t="s">
        <v>192</v>
      </c>
      <c r="T75" s="5" t="s">
        <v>1680</v>
      </c>
      <c r="U75" s="5">
        <v>3</v>
      </c>
      <c r="V75" s="5" t="s">
        <v>1681</v>
      </c>
      <c r="W75" s="5" t="s">
        <v>156</v>
      </c>
    </row>
    <row r="76" spans="10:24" x14ac:dyDescent="0.2">
      <c r="J76" s="5" t="s">
        <v>951</v>
      </c>
      <c r="K76" s="5">
        <v>4</v>
      </c>
      <c r="L76" s="5" t="s">
        <v>952</v>
      </c>
      <c r="M76" s="5" t="s">
        <v>192</v>
      </c>
      <c r="N76" s="5" t="s">
        <v>445</v>
      </c>
      <c r="O76" s="5" t="s">
        <v>192</v>
      </c>
      <c r="T76" s="5" t="s">
        <v>1688</v>
      </c>
      <c r="U76" s="5">
        <v>3</v>
      </c>
      <c r="V76" s="5" t="s">
        <v>1689</v>
      </c>
      <c r="W76" s="5" t="s">
        <v>156</v>
      </c>
    </row>
    <row r="77" spans="10:24" x14ac:dyDescent="0.2">
      <c r="J77" s="5" t="s">
        <v>947</v>
      </c>
      <c r="K77" s="5">
        <v>2</v>
      </c>
      <c r="L77" s="5" t="s">
        <v>948</v>
      </c>
      <c r="M77" s="5" t="s">
        <v>192</v>
      </c>
      <c r="N77" s="5" t="s">
        <v>192</v>
      </c>
      <c r="O77" s="5" t="s">
        <v>446</v>
      </c>
      <c r="T77" s="5" t="s">
        <v>1692</v>
      </c>
      <c r="U77" s="5">
        <v>3</v>
      </c>
      <c r="V77" s="5" t="s">
        <v>1693</v>
      </c>
      <c r="W77" s="5" t="s">
        <v>156</v>
      </c>
    </row>
    <row r="78" spans="10:24" x14ac:dyDescent="0.2">
      <c r="J78" s="6" t="s">
        <v>163</v>
      </c>
      <c r="T78" s="6" t="s">
        <v>163</v>
      </c>
    </row>
    <row r="80" spans="10:24" ht="20" x14ac:dyDescent="0.2">
      <c r="J80" s="3" t="s">
        <v>108</v>
      </c>
      <c r="T80" s="3" t="s">
        <v>108</v>
      </c>
    </row>
    <row r="81" spans="10:27" ht="17" x14ac:dyDescent="0.2">
      <c r="J81" s="33" t="s">
        <v>109</v>
      </c>
      <c r="K81" s="4" t="s">
        <v>110</v>
      </c>
      <c r="L81" s="4" t="s">
        <v>112</v>
      </c>
      <c r="M81" s="33" t="s">
        <v>113</v>
      </c>
      <c r="N81" s="33" t="s">
        <v>114</v>
      </c>
      <c r="O81" s="4" t="s">
        <v>115</v>
      </c>
      <c r="T81" s="33" t="s">
        <v>109</v>
      </c>
      <c r="U81" s="4" t="s">
        <v>110</v>
      </c>
      <c r="V81" s="4" t="s">
        <v>112</v>
      </c>
      <c r="W81" s="33" t="s">
        <v>113</v>
      </c>
      <c r="X81" s="33" t="s">
        <v>114</v>
      </c>
      <c r="Y81" s="4" t="s">
        <v>115</v>
      </c>
    </row>
    <row r="82" spans="10:27" ht="17" x14ac:dyDescent="0.2">
      <c r="J82" s="33"/>
      <c r="K82" s="4" t="s">
        <v>111</v>
      </c>
      <c r="L82" s="4" t="s">
        <v>110</v>
      </c>
      <c r="M82" s="33"/>
      <c r="N82" s="33"/>
      <c r="O82" s="4" t="s">
        <v>116</v>
      </c>
      <c r="T82" s="33"/>
      <c r="U82" s="4" t="s">
        <v>111</v>
      </c>
      <c r="V82" s="4" t="s">
        <v>110</v>
      </c>
      <c r="W82" s="33"/>
      <c r="X82" s="33"/>
      <c r="Y82" s="4" t="s">
        <v>116</v>
      </c>
    </row>
    <row r="83" spans="10:27" x14ac:dyDescent="0.2">
      <c r="J83" s="5" t="s">
        <v>964</v>
      </c>
      <c r="K83" s="5" t="s">
        <v>965</v>
      </c>
      <c r="L83" s="5" t="s">
        <v>966</v>
      </c>
      <c r="M83" s="5" t="s">
        <v>967</v>
      </c>
      <c r="N83" s="5" t="s">
        <v>968</v>
      </c>
      <c r="O83" s="13" t="s">
        <v>460</v>
      </c>
      <c r="T83" s="5" t="s">
        <v>1697</v>
      </c>
      <c r="U83" s="5" t="s">
        <v>1698</v>
      </c>
      <c r="V83" s="5" t="s">
        <v>1699</v>
      </c>
      <c r="W83" s="5" t="s">
        <v>1700</v>
      </c>
      <c r="X83" s="5" t="s">
        <v>1701</v>
      </c>
      <c r="Y83" s="11" t="s">
        <v>1702</v>
      </c>
    </row>
    <row r="84" spans="10:27" x14ac:dyDescent="0.2">
      <c r="J84" s="5" t="s">
        <v>969</v>
      </c>
      <c r="K84" s="5" t="s">
        <v>970</v>
      </c>
      <c r="L84" s="5" t="s">
        <v>453</v>
      </c>
      <c r="M84" s="5" t="s">
        <v>971</v>
      </c>
      <c r="N84" s="5" t="s">
        <v>938</v>
      </c>
      <c r="O84" s="13" t="s">
        <v>972</v>
      </c>
      <c r="T84" s="5" t="s">
        <v>1703</v>
      </c>
      <c r="U84" s="5" t="s">
        <v>1704</v>
      </c>
      <c r="V84" s="5" t="s">
        <v>1699</v>
      </c>
      <c r="W84" s="5" t="s">
        <v>1705</v>
      </c>
      <c r="X84" s="5" t="s">
        <v>1706</v>
      </c>
      <c r="Y84" s="11" t="s">
        <v>1707</v>
      </c>
    </row>
    <row r="85" spans="10:27" x14ac:dyDescent="0.2">
      <c r="J85" s="5" t="s">
        <v>988</v>
      </c>
      <c r="K85" s="5" t="s">
        <v>973</v>
      </c>
      <c r="L85" s="5" t="s">
        <v>974</v>
      </c>
      <c r="M85" s="5" t="s">
        <v>975</v>
      </c>
      <c r="N85" s="5" t="s">
        <v>976</v>
      </c>
      <c r="O85" s="13" t="s">
        <v>666</v>
      </c>
      <c r="T85" s="5" t="s">
        <v>2065</v>
      </c>
      <c r="U85" s="5" t="s">
        <v>1708</v>
      </c>
      <c r="V85" s="5" t="s">
        <v>1699</v>
      </c>
      <c r="W85" s="5" t="s">
        <v>1709</v>
      </c>
      <c r="X85" s="5" t="s">
        <v>1710</v>
      </c>
      <c r="Y85" s="11" t="s">
        <v>1711</v>
      </c>
    </row>
    <row r="86" spans="10:27" x14ac:dyDescent="0.2">
      <c r="J86" s="5" t="s">
        <v>977</v>
      </c>
      <c r="K86" s="5" t="s">
        <v>849</v>
      </c>
      <c r="L86" s="5" t="s">
        <v>398</v>
      </c>
      <c r="M86" s="5" t="s">
        <v>978</v>
      </c>
      <c r="N86" s="5" t="s">
        <v>979</v>
      </c>
      <c r="O86" s="11" t="s">
        <v>980</v>
      </c>
      <c r="T86" s="5" t="s">
        <v>1712</v>
      </c>
      <c r="U86" s="5" t="s">
        <v>1713</v>
      </c>
      <c r="V86" s="5" t="s">
        <v>1699</v>
      </c>
      <c r="W86" s="5" t="s">
        <v>1714</v>
      </c>
      <c r="X86" s="5" t="s">
        <v>1715</v>
      </c>
      <c r="Y86" s="11" t="s">
        <v>1716</v>
      </c>
    </row>
    <row r="87" spans="10:27" x14ac:dyDescent="0.2">
      <c r="J87" s="5" t="s">
        <v>989</v>
      </c>
      <c r="K87" s="5" t="s">
        <v>981</v>
      </c>
      <c r="L87" s="5" t="s">
        <v>982</v>
      </c>
      <c r="M87" s="5" t="s">
        <v>983</v>
      </c>
      <c r="N87" s="5" t="s">
        <v>984</v>
      </c>
      <c r="O87" s="13" t="s">
        <v>451</v>
      </c>
      <c r="T87" s="5" t="s">
        <v>2039</v>
      </c>
      <c r="U87" s="5" t="s">
        <v>1717</v>
      </c>
      <c r="V87" s="5" t="s">
        <v>1699</v>
      </c>
      <c r="W87" s="5" t="s">
        <v>1718</v>
      </c>
      <c r="X87" s="5" t="s">
        <v>1719</v>
      </c>
      <c r="Y87" s="11" t="s">
        <v>1720</v>
      </c>
    </row>
    <row r="88" spans="10:27" x14ac:dyDescent="0.2">
      <c r="J88" s="5" t="s">
        <v>990</v>
      </c>
      <c r="K88" s="5" t="s">
        <v>912</v>
      </c>
      <c r="L88" s="5" t="s">
        <v>985</v>
      </c>
      <c r="M88" s="5" t="s">
        <v>986</v>
      </c>
      <c r="N88" s="5" t="s">
        <v>512</v>
      </c>
      <c r="O88" s="11" t="s">
        <v>987</v>
      </c>
      <c r="T88" s="5" t="s">
        <v>2040</v>
      </c>
      <c r="U88" s="5" t="s">
        <v>1721</v>
      </c>
      <c r="V88" s="5" t="s">
        <v>1699</v>
      </c>
      <c r="W88" s="5" t="s">
        <v>1722</v>
      </c>
      <c r="X88" s="5" t="s">
        <v>1723</v>
      </c>
      <c r="Y88" s="11" t="s">
        <v>142</v>
      </c>
    </row>
    <row r="89" spans="10:27" x14ac:dyDescent="0.2">
      <c r="J89" s="6" t="s">
        <v>713</v>
      </c>
      <c r="T89" s="6" t="s">
        <v>148</v>
      </c>
    </row>
    <row r="91" spans="10:27" ht="19" x14ac:dyDescent="0.25">
      <c r="J91" s="39" t="s">
        <v>993</v>
      </c>
      <c r="K91" s="39"/>
      <c r="L91" s="39"/>
      <c r="M91" s="39"/>
      <c r="N91" s="39"/>
      <c r="O91" s="39"/>
      <c r="P91" s="39"/>
      <c r="Q91" s="39"/>
      <c r="T91" s="42" t="s">
        <v>1859</v>
      </c>
      <c r="U91" s="42"/>
      <c r="V91" s="42"/>
      <c r="W91" s="42"/>
      <c r="X91" s="42"/>
      <c r="Y91" s="42"/>
      <c r="Z91" s="42"/>
      <c r="AA91" s="42"/>
    </row>
    <row r="93" spans="10:27" ht="20" x14ac:dyDescent="0.2">
      <c r="J93" s="3" t="s">
        <v>175</v>
      </c>
      <c r="T93" s="3" t="s">
        <v>175</v>
      </c>
    </row>
    <row r="94" spans="10:27" ht="17" x14ac:dyDescent="0.2">
      <c r="J94" s="4" t="s">
        <v>176</v>
      </c>
      <c r="K94" s="4" t="s">
        <v>177</v>
      </c>
      <c r="L94" s="4" t="s">
        <v>178</v>
      </c>
      <c r="M94" s="4" t="s">
        <v>179</v>
      </c>
      <c r="N94" s="4" t="s">
        <v>180</v>
      </c>
      <c r="O94" s="4" t="s">
        <v>181</v>
      </c>
      <c r="P94" s="4" t="s">
        <v>182</v>
      </c>
      <c r="Q94" s="4" t="s">
        <v>116</v>
      </c>
      <c r="T94" s="4" t="s">
        <v>176</v>
      </c>
      <c r="U94" s="4" t="s">
        <v>177</v>
      </c>
      <c r="V94" s="4" t="s">
        <v>178</v>
      </c>
      <c r="W94" s="4" t="s">
        <v>179</v>
      </c>
      <c r="X94" s="4" t="s">
        <v>180</v>
      </c>
      <c r="Y94" s="4" t="s">
        <v>181</v>
      </c>
      <c r="Z94" s="4" t="s">
        <v>182</v>
      </c>
      <c r="AA94" s="4" t="s">
        <v>116</v>
      </c>
    </row>
    <row r="95" spans="10:27" x14ac:dyDescent="0.2">
      <c r="J95" s="5" t="s">
        <v>150</v>
      </c>
      <c r="K95" s="5">
        <v>3</v>
      </c>
      <c r="L95" s="5" t="s">
        <v>1292</v>
      </c>
      <c r="M95" s="5" t="s">
        <v>1293</v>
      </c>
      <c r="N95" s="5" t="s">
        <v>1292</v>
      </c>
      <c r="O95" s="5" t="s">
        <v>1294</v>
      </c>
      <c r="P95" s="5" t="s">
        <v>1295</v>
      </c>
      <c r="Q95" s="13" t="s">
        <v>1279</v>
      </c>
      <c r="T95" s="5" t="s">
        <v>150</v>
      </c>
      <c r="U95" s="5">
        <v>3</v>
      </c>
      <c r="V95" s="5" t="s">
        <v>1860</v>
      </c>
      <c r="W95" s="5" t="s">
        <v>1861</v>
      </c>
      <c r="X95" s="5" t="s">
        <v>1860</v>
      </c>
      <c r="Y95" s="5" t="s">
        <v>1862</v>
      </c>
      <c r="Z95" s="5" t="s">
        <v>1863</v>
      </c>
      <c r="AA95" s="11" t="s">
        <v>1864</v>
      </c>
    </row>
    <row r="96" spans="10:27" x14ac:dyDescent="0.2">
      <c r="J96" s="5" t="s">
        <v>188</v>
      </c>
      <c r="K96" s="5">
        <v>10</v>
      </c>
      <c r="L96" s="5" t="s">
        <v>1296</v>
      </c>
      <c r="M96" s="5" t="s">
        <v>1297</v>
      </c>
      <c r="N96" s="5" t="s">
        <v>1296</v>
      </c>
      <c r="O96" s="5" t="s">
        <v>1298</v>
      </c>
      <c r="P96" s="5" t="s">
        <v>192</v>
      </c>
      <c r="Q96" s="5" t="s">
        <v>192</v>
      </c>
      <c r="T96" s="5" t="s">
        <v>188</v>
      </c>
      <c r="U96" s="5">
        <v>7</v>
      </c>
      <c r="V96" s="5" t="s">
        <v>1865</v>
      </c>
      <c r="W96" s="5" t="s">
        <v>1866</v>
      </c>
      <c r="X96" s="5" t="s">
        <v>1865</v>
      </c>
      <c r="Y96" s="5" t="s">
        <v>1867</v>
      </c>
      <c r="Z96" s="5" t="s">
        <v>192</v>
      </c>
      <c r="AA96" s="5" t="s">
        <v>192</v>
      </c>
    </row>
    <row r="97" spans="10:27" x14ac:dyDescent="0.2">
      <c r="J97" s="5" t="s">
        <v>193</v>
      </c>
      <c r="K97" s="5">
        <v>13</v>
      </c>
      <c r="L97" s="5" t="s">
        <v>1299</v>
      </c>
      <c r="M97" s="5" t="s">
        <v>195</v>
      </c>
      <c r="N97" s="5" t="s">
        <v>192</v>
      </c>
      <c r="O97" s="5" t="s">
        <v>192</v>
      </c>
      <c r="P97" s="5" t="s">
        <v>192</v>
      </c>
      <c r="Q97" s="5" t="s">
        <v>192</v>
      </c>
      <c r="T97" s="5" t="s">
        <v>193</v>
      </c>
      <c r="U97" s="5">
        <v>10</v>
      </c>
      <c r="V97" s="5" t="s">
        <v>1868</v>
      </c>
      <c r="W97" s="5" t="s">
        <v>195</v>
      </c>
      <c r="X97" s="5" t="s">
        <v>192</v>
      </c>
      <c r="Y97" s="5" t="s">
        <v>192</v>
      </c>
      <c r="Z97" s="5" t="s">
        <v>192</v>
      </c>
      <c r="AA97" s="5" t="s">
        <v>192</v>
      </c>
    </row>
    <row r="99" spans="10:27" ht="20" x14ac:dyDescent="0.2">
      <c r="J99" s="3" t="s">
        <v>164</v>
      </c>
      <c r="T99" s="3" t="s">
        <v>164</v>
      </c>
    </row>
    <row r="100" spans="10:27" ht="17" x14ac:dyDescent="0.2">
      <c r="J100" s="4" t="s">
        <v>150</v>
      </c>
      <c r="K100" s="4" t="s">
        <v>151</v>
      </c>
      <c r="L100" s="4" t="s">
        <v>152</v>
      </c>
      <c r="M100" s="4" t="s">
        <v>165</v>
      </c>
      <c r="N100" s="4" t="s">
        <v>113</v>
      </c>
      <c r="T100" s="4" t="s">
        <v>150</v>
      </c>
      <c r="U100" s="4" t="s">
        <v>151</v>
      </c>
      <c r="V100" s="4" t="s">
        <v>152</v>
      </c>
      <c r="W100" s="4" t="s">
        <v>165</v>
      </c>
      <c r="X100" s="4" t="s">
        <v>113</v>
      </c>
    </row>
    <row r="101" spans="10:27" x14ac:dyDescent="0.2">
      <c r="J101" s="5" t="s">
        <v>1300</v>
      </c>
      <c r="K101" s="5">
        <v>4</v>
      </c>
      <c r="L101" s="5" t="s">
        <v>1301</v>
      </c>
      <c r="M101" s="5" t="s">
        <v>1302</v>
      </c>
      <c r="N101" s="5" t="s">
        <v>1303</v>
      </c>
      <c r="T101" s="5" t="s">
        <v>1869</v>
      </c>
      <c r="U101" s="5">
        <v>2</v>
      </c>
      <c r="V101" s="5" t="s">
        <v>1870</v>
      </c>
      <c r="W101" s="5" t="s">
        <v>1870</v>
      </c>
      <c r="X101" s="5" t="s">
        <v>1871</v>
      </c>
    </row>
    <row r="102" spans="10:27" x14ac:dyDescent="0.2">
      <c r="J102" s="5" t="s">
        <v>1304</v>
      </c>
      <c r="K102" s="5">
        <v>4</v>
      </c>
      <c r="L102" s="5" t="s">
        <v>1305</v>
      </c>
      <c r="M102" s="5" t="s">
        <v>1306</v>
      </c>
      <c r="N102" s="5" t="s">
        <v>1307</v>
      </c>
      <c r="T102" s="5" t="s">
        <v>1872</v>
      </c>
      <c r="U102" s="5">
        <v>3</v>
      </c>
      <c r="V102" s="5" t="s">
        <v>1870</v>
      </c>
      <c r="W102" s="5" t="s">
        <v>1870</v>
      </c>
      <c r="X102" s="5" t="s">
        <v>1873</v>
      </c>
    </row>
    <row r="103" spans="10:27" x14ac:dyDescent="0.2">
      <c r="J103" s="5" t="s">
        <v>1308</v>
      </c>
      <c r="K103" s="5">
        <v>3</v>
      </c>
      <c r="L103" s="5" t="s">
        <v>1309</v>
      </c>
      <c r="M103" s="5" t="s">
        <v>1310</v>
      </c>
      <c r="N103" s="5" t="s">
        <v>1311</v>
      </c>
      <c r="T103" s="5" t="s">
        <v>1874</v>
      </c>
      <c r="U103" s="5">
        <v>3</v>
      </c>
      <c r="V103" s="5" t="s">
        <v>1875</v>
      </c>
      <c r="W103" s="5" t="s">
        <v>1876</v>
      </c>
      <c r="X103" s="5" t="s">
        <v>1877</v>
      </c>
    </row>
    <row r="104" spans="10:27" x14ac:dyDescent="0.2">
      <c r="J104" s="5" t="s">
        <v>1312</v>
      </c>
      <c r="K104" s="5">
        <v>3</v>
      </c>
      <c r="L104" s="5" t="s">
        <v>1313</v>
      </c>
      <c r="M104" s="5" t="s">
        <v>1314</v>
      </c>
      <c r="N104" s="5" t="s">
        <v>1315</v>
      </c>
      <c r="T104" s="5" t="s">
        <v>1878</v>
      </c>
      <c r="U104" s="5">
        <v>3</v>
      </c>
      <c r="V104" s="5" t="s">
        <v>1879</v>
      </c>
      <c r="W104" s="5" t="s">
        <v>1880</v>
      </c>
      <c r="X104" s="5" t="s">
        <v>1881</v>
      </c>
    </row>
    <row r="105" spans="10:27" x14ac:dyDescent="0.2">
      <c r="J105" s="6" t="s">
        <v>1316</v>
      </c>
      <c r="T105" s="6" t="s">
        <v>1882</v>
      </c>
    </row>
    <row r="107" spans="10:27" ht="20" x14ac:dyDescent="0.2">
      <c r="J107" s="3" t="s">
        <v>149</v>
      </c>
      <c r="T107" s="3" t="s">
        <v>149</v>
      </c>
    </row>
    <row r="108" spans="10:27" ht="17" x14ac:dyDescent="0.2">
      <c r="J108" s="4" t="s">
        <v>150</v>
      </c>
      <c r="K108" s="4" t="s">
        <v>151</v>
      </c>
      <c r="L108" s="4" t="s">
        <v>152</v>
      </c>
      <c r="M108" s="4" t="s">
        <v>153</v>
      </c>
      <c r="T108" s="4" t="s">
        <v>150</v>
      </c>
      <c r="U108" s="4" t="s">
        <v>151</v>
      </c>
      <c r="V108" s="4" t="s">
        <v>152</v>
      </c>
      <c r="W108" s="4" t="s">
        <v>153</v>
      </c>
    </row>
    <row r="109" spans="10:27" x14ac:dyDescent="0.2">
      <c r="J109" s="5" t="s">
        <v>1312</v>
      </c>
      <c r="K109" s="5">
        <v>3</v>
      </c>
      <c r="L109" s="5" t="s">
        <v>1313</v>
      </c>
      <c r="M109" s="5" t="s">
        <v>156</v>
      </c>
      <c r="N109" s="5" t="s">
        <v>192</v>
      </c>
      <c r="T109" s="5" t="s">
        <v>1878</v>
      </c>
      <c r="U109" s="5">
        <v>3</v>
      </c>
      <c r="V109" s="5" t="s">
        <v>1879</v>
      </c>
      <c r="W109" s="5" t="s">
        <v>156</v>
      </c>
    </row>
    <row r="110" spans="10:27" x14ac:dyDescent="0.2">
      <c r="J110" s="5" t="s">
        <v>1304</v>
      </c>
      <c r="K110" s="5">
        <v>4</v>
      </c>
      <c r="L110" s="5" t="s">
        <v>1305</v>
      </c>
      <c r="M110" s="5" t="s">
        <v>156</v>
      </c>
      <c r="N110" s="5" t="s">
        <v>192</v>
      </c>
      <c r="T110" s="5" t="s">
        <v>1874</v>
      </c>
      <c r="U110" s="5">
        <v>3</v>
      </c>
      <c r="V110" s="5" t="s">
        <v>1875</v>
      </c>
      <c r="W110" s="5" t="s">
        <v>156</v>
      </c>
    </row>
    <row r="111" spans="10:27" x14ac:dyDescent="0.2">
      <c r="J111" s="5" t="s">
        <v>1308</v>
      </c>
      <c r="K111" s="5">
        <v>3</v>
      </c>
      <c r="L111" s="5" t="s">
        <v>1309</v>
      </c>
      <c r="M111" s="5" t="s">
        <v>156</v>
      </c>
      <c r="N111" s="5" t="s">
        <v>445</v>
      </c>
      <c r="T111" s="5" t="s">
        <v>1872</v>
      </c>
      <c r="U111" s="5">
        <v>3</v>
      </c>
      <c r="V111" s="5" t="s">
        <v>1870</v>
      </c>
      <c r="W111" s="5" t="s">
        <v>156</v>
      </c>
    </row>
    <row r="112" spans="10:27" x14ac:dyDescent="0.2">
      <c r="J112" s="5" t="s">
        <v>1300</v>
      </c>
      <c r="K112" s="5">
        <v>4</v>
      </c>
      <c r="L112" s="5" t="s">
        <v>1301</v>
      </c>
      <c r="M112" s="5" t="s">
        <v>192</v>
      </c>
      <c r="N112" s="5" t="s">
        <v>445</v>
      </c>
      <c r="T112" s="5" t="s">
        <v>1869</v>
      </c>
      <c r="U112" s="5">
        <v>2</v>
      </c>
      <c r="V112" s="5" t="s">
        <v>1870</v>
      </c>
      <c r="W112" s="5" t="s">
        <v>156</v>
      </c>
    </row>
    <row r="113" spans="10:25" x14ac:dyDescent="0.2">
      <c r="J113" s="6" t="s">
        <v>163</v>
      </c>
      <c r="T113" s="6" t="s">
        <v>163</v>
      </c>
    </row>
    <row r="115" spans="10:25" ht="20" x14ac:dyDescent="0.2">
      <c r="J115" s="3" t="s">
        <v>108</v>
      </c>
      <c r="T115" s="3" t="s">
        <v>108</v>
      </c>
    </row>
    <row r="116" spans="10:25" ht="17" x14ac:dyDescent="0.2">
      <c r="J116" s="33" t="s">
        <v>109</v>
      </c>
      <c r="K116" s="4" t="s">
        <v>110</v>
      </c>
      <c r="L116" s="4" t="s">
        <v>112</v>
      </c>
      <c r="M116" s="33" t="s">
        <v>113</v>
      </c>
      <c r="N116" s="33" t="s">
        <v>114</v>
      </c>
      <c r="O116" s="4" t="s">
        <v>115</v>
      </c>
      <c r="T116" s="33" t="s">
        <v>109</v>
      </c>
      <c r="U116" s="4" t="s">
        <v>110</v>
      </c>
      <c r="V116" s="4" t="s">
        <v>112</v>
      </c>
      <c r="W116" s="33" t="s">
        <v>113</v>
      </c>
      <c r="X116" s="33" t="s">
        <v>114</v>
      </c>
      <c r="Y116" s="4" t="s">
        <v>115</v>
      </c>
    </row>
    <row r="117" spans="10:25" ht="17" x14ac:dyDescent="0.2">
      <c r="J117" s="33"/>
      <c r="K117" s="4" t="s">
        <v>111</v>
      </c>
      <c r="L117" s="4" t="s">
        <v>110</v>
      </c>
      <c r="M117" s="33"/>
      <c r="N117" s="33"/>
      <c r="O117" s="4" t="s">
        <v>116</v>
      </c>
      <c r="T117" s="33"/>
      <c r="U117" s="4" t="s">
        <v>111</v>
      </c>
      <c r="V117" s="4" t="s">
        <v>110</v>
      </c>
      <c r="W117" s="33"/>
      <c r="X117" s="33"/>
      <c r="Y117" s="4" t="s">
        <v>116</v>
      </c>
    </row>
    <row r="118" spans="10:25" x14ac:dyDescent="0.2">
      <c r="J118" s="5" t="s">
        <v>1317</v>
      </c>
      <c r="K118" s="5" t="s">
        <v>1318</v>
      </c>
      <c r="L118" s="5" t="s">
        <v>1319</v>
      </c>
      <c r="M118" s="5" t="s">
        <v>1320</v>
      </c>
      <c r="N118" s="5" t="s">
        <v>1321</v>
      </c>
      <c r="O118" s="13" t="s">
        <v>1322</v>
      </c>
      <c r="T118" s="5" t="s">
        <v>1883</v>
      </c>
      <c r="U118" s="5" t="s">
        <v>666</v>
      </c>
      <c r="V118" s="5" t="s">
        <v>1884</v>
      </c>
      <c r="W118" s="5" t="s">
        <v>1885</v>
      </c>
      <c r="X118" s="5" t="s">
        <v>1886</v>
      </c>
      <c r="Y118" s="11" t="s">
        <v>360</v>
      </c>
    </row>
    <row r="119" spans="10:25" x14ac:dyDescent="0.2">
      <c r="J119" s="5" t="s">
        <v>1323</v>
      </c>
      <c r="K119" s="5" t="s">
        <v>1324</v>
      </c>
      <c r="L119" s="5" t="s">
        <v>1325</v>
      </c>
      <c r="M119" s="5" t="s">
        <v>1326</v>
      </c>
      <c r="N119" s="5" t="s">
        <v>1327</v>
      </c>
      <c r="O119" s="11" t="s">
        <v>1328</v>
      </c>
      <c r="T119" s="5" t="s">
        <v>1887</v>
      </c>
      <c r="U119" s="5" t="s">
        <v>1875</v>
      </c>
      <c r="V119" s="5" t="s">
        <v>1884</v>
      </c>
      <c r="W119" s="5" t="s">
        <v>1888</v>
      </c>
      <c r="X119" s="5" t="s">
        <v>126</v>
      </c>
      <c r="Y119" s="11" t="s">
        <v>1889</v>
      </c>
    </row>
    <row r="120" spans="10:25" x14ac:dyDescent="0.2">
      <c r="J120" s="5" t="s">
        <v>1343</v>
      </c>
      <c r="K120" s="5" t="s">
        <v>1329</v>
      </c>
      <c r="L120" s="5" t="s">
        <v>1325</v>
      </c>
      <c r="M120" s="5" t="s">
        <v>1330</v>
      </c>
      <c r="N120" s="5" t="s">
        <v>1331</v>
      </c>
      <c r="O120" s="13" t="s">
        <v>693</v>
      </c>
      <c r="T120" s="5" t="s">
        <v>2066</v>
      </c>
      <c r="U120" s="5" t="s">
        <v>1890</v>
      </c>
      <c r="V120" s="5" t="s">
        <v>1884</v>
      </c>
      <c r="W120" s="5" t="s">
        <v>1891</v>
      </c>
      <c r="X120" s="5" t="s">
        <v>1892</v>
      </c>
      <c r="Y120" s="11" t="s">
        <v>1893</v>
      </c>
    </row>
    <row r="121" spans="10:25" x14ac:dyDescent="0.2">
      <c r="J121" s="5" t="s">
        <v>1332</v>
      </c>
      <c r="K121" s="5" t="s">
        <v>1333</v>
      </c>
      <c r="L121" s="5" t="s">
        <v>1325</v>
      </c>
      <c r="M121" s="5" t="s">
        <v>1334</v>
      </c>
      <c r="N121" s="5" t="s">
        <v>1335</v>
      </c>
      <c r="O121" s="11" t="s">
        <v>142</v>
      </c>
      <c r="T121" s="5" t="s">
        <v>1894</v>
      </c>
      <c r="U121" s="5" t="s">
        <v>1875</v>
      </c>
      <c r="V121" s="5" t="s">
        <v>1895</v>
      </c>
      <c r="W121" s="5" t="s">
        <v>1896</v>
      </c>
      <c r="X121" s="5" t="s">
        <v>306</v>
      </c>
      <c r="Y121" s="11" t="s">
        <v>307</v>
      </c>
    </row>
    <row r="122" spans="10:25" x14ac:dyDescent="0.2">
      <c r="J122" s="5" t="s">
        <v>1344</v>
      </c>
      <c r="K122" s="5" t="s">
        <v>1336</v>
      </c>
      <c r="L122" s="5" t="s">
        <v>1325</v>
      </c>
      <c r="M122" s="5" t="s">
        <v>1337</v>
      </c>
      <c r="N122" s="5" t="s">
        <v>396</v>
      </c>
      <c r="O122" s="11" t="s">
        <v>1338</v>
      </c>
      <c r="T122" s="5" t="s">
        <v>2041</v>
      </c>
      <c r="U122" s="5" t="s">
        <v>1890</v>
      </c>
      <c r="V122" s="5" t="s">
        <v>1895</v>
      </c>
      <c r="W122" s="5" t="s">
        <v>1897</v>
      </c>
      <c r="X122" s="5" t="s">
        <v>1898</v>
      </c>
      <c r="Y122" s="11" t="s">
        <v>1899</v>
      </c>
    </row>
    <row r="123" spans="10:25" x14ac:dyDescent="0.2">
      <c r="J123" s="5" t="s">
        <v>1345</v>
      </c>
      <c r="K123" s="5" t="s">
        <v>1339</v>
      </c>
      <c r="L123" s="5" t="s">
        <v>1340</v>
      </c>
      <c r="M123" s="5" t="s">
        <v>1341</v>
      </c>
      <c r="N123" s="5" t="s">
        <v>912</v>
      </c>
      <c r="O123" s="11" t="s">
        <v>1342</v>
      </c>
      <c r="T123" s="5" t="s">
        <v>2042</v>
      </c>
      <c r="U123" s="5" t="s">
        <v>693</v>
      </c>
      <c r="V123" s="5" t="s">
        <v>1895</v>
      </c>
      <c r="W123" s="5" t="s">
        <v>1900</v>
      </c>
      <c r="X123" s="5" t="s">
        <v>1901</v>
      </c>
      <c r="Y123" s="11" t="s">
        <v>360</v>
      </c>
    </row>
    <row r="124" spans="10:25" x14ac:dyDescent="0.2">
      <c r="J124" s="6" t="s">
        <v>713</v>
      </c>
      <c r="T124" s="6" t="s">
        <v>1902</v>
      </c>
    </row>
  </sheetData>
  <mergeCells count="31">
    <mergeCell ref="T91:AA91"/>
    <mergeCell ref="T116:T117"/>
    <mergeCell ref="W116:W117"/>
    <mergeCell ref="X116:X117"/>
    <mergeCell ref="T19:AA19"/>
    <mergeCell ref="T46:T47"/>
    <mergeCell ref="W46:W47"/>
    <mergeCell ref="X46:X47"/>
    <mergeCell ref="T56:AA56"/>
    <mergeCell ref="T81:T82"/>
    <mergeCell ref="W81:W82"/>
    <mergeCell ref="X81:X82"/>
    <mergeCell ref="J81:J82"/>
    <mergeCell ref="M81:M82"/>
    <mergeCell ref="N81:N82"/>
    <mergeCell ref="J91:Q91"/>
    <mergeCell ref="J116:J117"/>
    <mergeCell ref="M116:M117"/>
    <mergeCell ref="N116:N117"/>
    <mergeCell ref="C1:F1"/>
    <mergeCell ref="C9:F9"/>
    <mergeCell ref="J56:Q56"/>
    <mergeCell ref="C33:F33"/>
    <mergeCell ref="C41:F41"/>
    <mergeCell ref="C17:F17"/>
    <mergeCell ref="C25:F25"/>
    <mergeCell ref="J46:J47"/>
    <mergeCell ref="M46:M47"/>
    <mergeCell ref="N46:N47"/>
    <mergeCell ref="J1:P1"/>
    <mergeCell ref="J19:Q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F18D2-5214-1C46-8A50-DB75D603F81C}">
  <dimension ref="G2:AG75"/>
  <sheetViews>
    <sheetView topLeftCell="D1" workbookViewId="0">
      <selection activeCell="W49" sqref="W49"/>
    </sheetView>
  </sheetViews>
  <sheetFormatPr baseColWidth="10" defaultRowHeight="16" x14ac:dyDescent="0.2"/>
  <cols>
    <col min="6" max="6" width="5.5" customWidth="1"/>
    <col min="8" max="8" width="15.1640625" customWidth="1"/>
    <col min="11" max="11" width="16.1640625" customWidth="1"/>
    <col min="13" max="13" width="14.33203125" customWidth="1"/>
    <col min="14" max="14" width="16.1640625" customWidth="1"/>
    <col min="16" max="16" width="20.5" customWidth="1"/>
    <col min="17" max="17" width="19.83203125" customWidth="1"/>
    <col min="20" max="20" width="14.6640625" customWidth="1"/>
    <col min="26" max="26" width="25.6640625" customWidth="1"/>
  </cols>
  <sheetData>
    <row r="2" spans="7:30" x14ac:dyDescent="0.2">
      <c r="H2" t="s">
        <v>2118</v>
      </c>
      <c r="I2" t="s">
        <v>2117</v>
      </c>
      <c r="K2" t="s">
        <v>2118</v>
      </c>
      <c r="L2" t="s">
        <v>2117</v>
      </c>
      <c r="N2" t="s">
        <v>2118</v>
      </c>
      <c r="O2" t="s">
        <v>2117</v>
      </c>
      <c r="Q2" t="s">
        <v>2118</v>
      </c>
      <c r="R2" t="s">
        <v>2117</v>
      </c>
      <c r="T2" s="45" t="s">
        <v>2089</v>
      </c>
      <c r="U2" s="45"/>
      <c r="V2" s="45"/>
      <c r="W2" s="45"/>
      <c r="Z2" s="46" t="s">
        <v>2110</v>
      </c>
      <c r="AA2" s="46"/>
      <c r="AB2" s="46"/>
      <c r="AC2" s="46"/>
      <c r="AD2" s="46"/>
    </row>
    <row r="3" spans="7:30" ht="20" x14ac:dyDescent="0.2">
      <c r="G3" s="17" t="s">
        <v>2072</v>
      </c>
      <c r="H3">
        <v>8554</v>
      </c>
      <c r="I3">
        <v>20</v>
      </c>
      <c r="J3" s="20" t="s">
        <v>2079</v>
      </c>
      <c r="K3">
        <v>8517</v>
      </c>
      <c r="L3">
        <v>22</v>
      </c>
      <c r="M3" s="19" t="s">
        <v>2080</v>
      </c>
      <c r="N3">
        <v>11048</v>
      </c>
      <c r="O3">
        <v>24</v>
      </c>
      <c r="P3" s="21" t="s">
        <v>2083</v>
      </c>
      <c r="Q3">
        <v>13567</v>
      </c>
      <c r="R3">
        <v>20</v>
      </c>
      <c r="Z3" s="3" t="s">
        <v>201</v>
      </c>
    </row>
    <row r="4" spans="7:30" x14ac:dyDescent="0.2">
      <c r="G4" s="17" t="s">
        <v>2073</v>
      </c>
      <c r="H4">
        <v>8783</v>
      </c>
      <c r="I4">
        <v>21</v>
      </c>
      <c r="J4" s="20" t="s">
        <v>2076</v>
      </c>
      <c r="K4">
        <v>8873</v>
      </c>
      <c r="L4">
        <v>19</v>
      </c>
      <c r="M4" s="19" t="s">
        <v>2081</v>
      </c>
      <c r="N4">
        <v>11110</v>
      </c>
      <c r="O4">
        <v>20</v>
      </c>
      <c r="P4" s="21" t="s">
        <v>2084</v>
      </c>
      <c r="Q4">
        <v>14873</v>
      </c>
      <c r="R4">
        <v>20</v>
      </c>
      <c r="Z4" s="5" t="s">
        <v>202</v>
      </c>
      <c r="AA4" s="5" t="s">
        <v>2091</v>
      </c>
    </row>
    <row r="5" spans="7:30" x14ac:dyDescent="0.2">
      <c r="G5" s="17" t="s">
        <v>2074</v>
      </c>
      <c r="H5">
        <v>7901</v>
      </c>
      <c r="I5">
        <v>19</v>
      </c>
      <c r="J5" s="20" t="s">
        <v>2077</v>
      </c>
      <c r="K5">
        <v>9563</v>
      </c>
      <c r="L5">
        <v>20</v>
      </c>
      <c r="M5" s="19" t="s">
        <v>2082</v>
      </c>
      <c r="N5">
        <v>9976</v>
      </c>
      <c r="O5">
        <v>24</v>
      </c>
      <c r="P5" s="21" t="s">
        <v>2085</v>
      </c>
      <c r="Q5">
        <v>14047</v>
      </c>
      <c r="R5">
        <v>22</v>
      </c>
      <c r="U5" t="s">
        <v>2087</v>
      </c>
      <c r="W5" t="s">
        <v>2088</v>
      </c>
      <c r="Z5" s="5" t="s">
        <v>204</v>
      </c>
      <c r="AA5" s="5" t="s">
        <v>2092</v>
      </c>
    </row>
    <row r="6" spans="7:30" x14ac:dyDescent="0.2">
      <c r="G6" s="17" t="s">
        <v>2075</v>
      </c>
      <c r="H6">
        <v>8567</v>
      </c>
      <c r="I6">
        <v>21</v>
      </c>
      <c r="P6" s="21" t="s">
        <v>2086</v>
      </c>
      <c r="Q6">
        <v>11542</v>
      </c>
      <c r="R6">
        <v>20</v>
      </c>
      <c r="T6" t="s">
        <v>198</v>
      </c>
      <c r="U6">
        <v>100</v>
      </c>
      <c r="W6">
        <v>4.2</v>
      </c>
      <c r="Z6" s="5" t="s">
        <v>206</v>
      </c>
      <c r="AA6" s="5" t="s">
        <v>207</v>
      </c>
    </row>
    <row r="7" spans="7:30" x14ac:dyDescent="0.2">
      <c r="T7" t="s">
        <v>3</v>
      </c>
      <c r="U7">
        <v>106</v>
      </c>
      <c r="W7">
        <v>6.1</v>
      </c>
    </row>
    <row r="8" spans="7:30" x14ac:dyDescent="0.2">
      <c r="T8" t="s">
        <v>199</v>
      </c>
      <c r="U8">
        <v>127</v>
      </c>
      <c r="W8">
        <v>7.5</v>
      </c>
    </row>
    <row r="9" spans="7:30" ht="20" x14ac:dyDescent="0.2">
      <c r="G9" t="s">
        <v>2119</v>
      </c>
      <c r="T9" t="s">
        <v>0</v>
      </c>
      <c r="U9">
        <v>159</v>
      </c>
      <c r="W9">
        <v>16.7</v>
      </c>
      <c r="Z9" s="3" t="s">
        <v>2093</v>
      </c>
    </row>
    <row r="10" spans="7:30" ht="17" x14ac:dyDescent="0.2">
      <c r="G10" t="s">
        <v>2120</v>
      </c>
      <c r="Z10" s="4" t="s">
        <v>2094</v>
      </c>
      <c r="AA10" s="4" t="s">
        <v>151</v>
      </c>
      <c r="AB10" s="4" t="s">
        <v>165</v>
      </c>
      <c r="AC10" s="4" t="s">
        <v>2095</v>
      </c>
    </row>
    <row r="11" spans="7:30" x14ac:dyDescent="0.2">
      <c r="G11" t="s">
        <v>2121</v>
      </c>
      <c r="T11" t="s">
        <v>2123</v>
      </c>
      <c r="Z11" s="5" t="s">
        <v>2096</v>
      </c>
      <c r="AA11" s="5">
        <v>4</v>
      </c>
      <c r="AB11" s="5" t="s">
        <v>2097</v>
      </c>
      <c r="AC11" s="5" t="s">
        <v>2098</v>
      </c>
    </row>
    <row r="12" spans="7:30" x14ac:dyDescent="0.2">
      <c r="G12" t="s">
        <v>2122</v>
      </c>
      <c r="Z12" s="5" t="s">
        <v>3</v>
      </c>
      <c r="AA12" s="5">
        <v>3</v>
      </c>
      <c r="AB12" s="5" t="s">
        <v>2099</v>
      </c>
      <c r="AC12" s="5" t="s">
        <v>2100</v>
      </c>
    </row>
    <row r="13" spans="7:30" x14ac:dyDescent="0.2">
      <c r="Z13" s="5" t="s">
        <v>199</v>
      </c>
      <c r="AA13" s="5">
        <v>3</v>
      </c>
      <c r="AB13" s="5" t="s">
        <v>2124</v>
      </c>
      <c r="AC13" s="5" t="s">
        <v>2125</v>
      </c>
    </row>
    <row r="14" spans="7:30" x14ac:dyDescent="0.2">
      <c r="G14" s="44" t="s">
        <v>2090</v>
      </c>
      <c r="H14" s="44"/>
      <c r="I14" s="44"/>
      <c r="J14" s="44"/>
      <c r="K14" s="44"/>
      <c r="L14" s="44"/>
      <c r="M14" s="44"/>
      <c r="N14" s="44"/>
      <c r="O14" s="44"/>
      <c r="P14" s="44"/>
      <c r="Q14" s="44"/>
      <c r="R14" s="44"/>
      <c r="Z14" s="5" t="s">
        <v>0</v>
      </c>
      <c r="AA14" s="5">
        <v>4</v>
      </c>
      <c r="AB14" s="5" t="s">
        <v>2101</v>
      </c>
      <c r="AC14" s="5" t="s">
        <v>2102</v>
      </c>
    </row>
    <row r="15" spans="7:30" x14ac:dyDescent="0.2">
      <c r="Z15" s="6" t="s">
        <v>2103</v>
      </c>
    </row>
    <row r="18" spans="15:30" ht="20" x14ac:dyDescent="0.2">
      <c r="Z18" s="3" t="s">
        <v>2104</v>
      </c>
    </row>
    <row r="19" spans="15:30" ht="17" x14ac:dyDescent="0.2">
      <c r="Z19" s="33" t="s">
        <v>201</v>
      </c>
      <c r="AA19" s="4" t="s">
        <v>2105</v>
      </c>
      <c r="AB19" s="33" t="s">
        <v>116</v>
      </c>
    </row>
    <row r="20" spans="15:30" ht="20" x14ac:dyDescent="0.2">
      <c r="O20" s="3"/>
      <c r="Z20" s="33"/>
      <c r="AA20" s="4" t="s">
        <v>2106</v>
      </c>
      <c r="AB20" s="33"/>
    </row>
    <row r="21" spans="15:30" x14ac:dyDescent="0.2">
      <c r="O21" s="5"/>
      <c r="P21" s="5"/>
      <c r="Z21" s="5" t="s">
        <v>2107</v>
      </c>
      <c r="AA21" s="5" t="s">
        <v>2108</v>
      </c>
      <c r="AB21" s="5" t="s">
        <v>2126</v>
      </c>
    </row>
    <row r="22" spans="15:30" x14ac:dyDescent="0.2">
      <c r="O22" s="5"/>
      <c r="P22" s="5"/>
      <c r="Z22" s="5" t="s">
        <v>2109</v>
      </c>
      <c r="AA22" s="5" t="s">
        <v>1863</v>
      </c>
      <c r="AB22" s="5" t="s">
        <v>2127</v>
      </c>
    </row>
    <row r="23" spans="15:30" x14ac:dyDescent="0.2">
      <c r="O23" s="5"/>
      <c r="P23" s="5"/>
    </row>
    <row r="26" spans="15:30" x14ac:dyDescent="0.2">
      <c r="Z26" s="47" t="s">
        <v>2111</v>
      </c>
      <c r="AA26" s="48"/>
      <c r="AB26" s="48"/>
      <c r="AC26" s="48"/>
      <c r="AD26" s="49"/>
    </row>
    <row r="29" spans="15:30" ht="20" x14ac:dyDescent="0.2">
      <c r="Z29" s="3" t="s">
        <v>201</v>
      </c>
    </row>
    <row r="30" spans="15:30" x14ac:dyDescent="0.2">
      <c r="Z30" s="5" t="s">
        <v>202</v>
      </c>
      <c r="AA30" s="5" t="s">
        <v>203</v>
      </c>
    </row>
    <row r="31" spans="15:30" x14ac:dyDescent="0.2">
      <c r="Z31" s="5" t="s">
        <v>204</v>
      </c>
      <c r="AA31" s="5" t="s">
        <v>205</v>
      </c>
    </row>
    <row r="32" spans="15:30" x14ac:dyDescent="0.2">
      <c r="Z32" s="5" t="s">
        <v>206</v>
      </c>
      <c r="AA32" s="5" t="s">
        <v>207</v>
      </c>
    </row>
    <row r="33" spans="26:33" x14ac:dyDescent="0.2">
      <c r="Z33" s="6" t="s">
        <v>208</v>
      </c>
    </row>
    <row r="36" spans="26:33" ht="20" x14ac:dyDescent="0.2">
      <c r="Z36" s="3" t="s">
        <v>175</v>
      </c>
    </row>
    <row r="37" spans="26:33" ht="17" x14ac:dyDescent="0.2">
      <c r="Z37" s="4" t="s">
        <v>176</v>
      </c>
      <c r="AA37" s="4" t="s">
        <v>177</v>
      </c>
      <c r="AB37" s="4" t="s">
        <v>178</v>
      </c>
      <c r="AC37" s="4" t="s">
        <v>179</v>
      </c>
      <c r="AD37" s="4" t="s">
        <v>180</v>
      </c>
      <c r="AE37" s="4" t="s">
        <v>181</v>
      </c>
      <c r="AF37" s="4" t="s">
        <v>182</v>
      </c>
      <c r="AG37" s="4" t="s">
        <v>116</v>
      </c>
    </row>
    <row r="38" spans="26:33" x14ac:dyDescent="0.2">
      <c r="Z38" s="5" t="s">
        <v>150</v>
      </c>
      <c r="AA38" s="5">
        <v>3</v>
      </c>
      <c r="AB38" s="5">
        <v>59988992</v>
      </c>
      <c r="AC38" s="5" t="s">
        <v>2128</v>
      </c>
      <c r="AD38" s="5">
        <v>59988992</v>
      </c>
      <c r="AE38" s="5">
        <v>19996331</v>
      </c>
      <c r="AF38" s="5" t="s">
        <v>2129</v>
      </c>
      <c r="AG38" s="5" t="s">
        <v>666</v>
      </c>
    </row>
    <row r="39" spans="26:33" x14ac:dyDescent="0.2">
      <c r="Z39" s="5" t="s">
        <v>188</v>
      </c>
      <c r="AA39" s="5">
        <v>10</v>
      </c>
      <c r="AB39" s="5">
        <v>7837815</v>
      </c>
      <c r="AC39" s="5" t="s">
        <v>2130</v>
      </c>
      <c r="AD39" s="5">
        <v>7837815</v>
      </c>
      <c r="AE39" s="5">
        <v>783781</v>
      </c>
      <c r="AF39" s="5" t="s">
        <v>192</v>
      </c>
      <c r="AG39" s="5" t="s">
        <v>192</v>
      </c>
    </row>
    <row r="40" spans="26:33" x14ac:dyDescent="0.2">
      <c r="Z40" s="5" t="s">
        <v>193</v>
      </c>
      <c r="AA40" s="5">
        <v>13</v>
      </c>
      <c r="AB40" s="5">
        <v>67826807</v>
      </c>
      <c r="AC40" s="5" t="s">
        <v>195</v>
      </c>
      <c r="AD40" s="5" t="s">
        <v>192</v>
      </c>
      <c r="AE40" s="5" t="s">
        <v>192</v>
      </c>
      <c r="AF40" s="5" t="s">
        <v>192</v>
      </c>
      <c r="AG40" s="5" t="s">
        <v>192</v>
      </c>
    </row>
    <row r="43" spans="26:33" ht="20" x14ac:dyDescent="0.2">
      <c r="Z43" s="3" t="s">
        <v>164</v>
      </c>
    </row>
    <row r="44" spans="26:33" ht="17" x14ac:dyDescent="0.2">
      <c r="Z44" s="4" t="s">
        <v>150</v>
      </c>
      <c r="AA44" s="4" t="s">
        <v>151</v>
      </c>
      <c r="AB44" s="4" t="s">
        <v>152</v>
      </c>
      <c r="AC44" s="4" t="s">
        <v>165</v>
      </c>
      <c r="AD44" s="4" t="s">
        <v>113</v>
      </c>
    </row>
    <row r="45" spans="26:33" x14ac:dyDescent="0.2">
      <c r="Z45" s="5" t="s">
        <v>2096</v>
      </c>
      <c r="AA45" s="5">
        <v>4</v>
      </c>
      <c r="AB45" s="5">
        <v>8451</v>
      </c>
      <c r="AC45" s="5">
        <v>382</v>
      </c>
      <c r="AD45" s="5" t="s">
        <v>2131</v>
      </c>
    </row>
    <row r="46" spans="26:33" x14ac:dyDescent="0.2">
      <c r="Z46" s="5" t="s">
        <v>3</v>
      </c>
      <c r="AA46" s="5">
        <v>3</v>
      </c>
      <c r="AB46" s="5">
        <v>8984</v>
      </c>
      <c r="AC46" s="5">
        <v>532</v>
      </c>
      <c r="AD46" s="5" t="s">
        <v>2132</v>
      </c>
    </row>
    <row r="47" spans="26:33" x14ac:dyDescent="0.2">
      <c r="Z47" s="5" t="s">
        <v>199</v>
      </c>
      <c r="AA47" s="5">
        <v>3</v>
      </c>
      <c r="AB47" s="5">
        <v>10711</v>
      </c>
      <c r="AC47" s="5">
        <v>638</v>
      </c>
      <c r="AD47" s="5" t="s">
        <v>2133</v>
      </c>
    </row>
    <row r="48" spans="26:33" x14ac:dyDescent="0.2">
      <c r="Z48" s="5" t="s">
        <v>0</v>
      </c>
      <c r="AA48" s="5">
        <v>4</v>
      </c>
      <c r="AB48" s="5">
        <v>13507</v>
      </c>
      <c r="AC48" s="5">
        <v>1417</v>
      </c>
      <c r="AD48" s="5" t="s">
        <v>2134</v>
      </c>
    </row>
    <row r="49" spans="26:31" x14ac:dyDescent="0.2">
      <c r="Z49" s="6" t="s">
        <v>2135</v>
      </c>
    </row>
    <row r="50" spans="26:31" x14ac:dyDescent="0.2">
      <c r="Z50" s="5"/>
      <c r="AA50" s="5"/>
      <c r="AB50" s="5"/>
      <c r="AC50" s="5"/>
      <c r="AD50" s="5"/>
    </row>
    <row r="52" spans="26:31" ht="20" x14ac:dyDescent="0.2">
      <c r="Z52" s="3" t="s">
        <v>149</v>
      </c>
    </row>
    <row r="53" spans="26:31" ht="17" x14ac:dyDescent="0.2">
      <c r="Z53" s="4" t="s">
        <v>150</v>
      </c>
      <c r="AA53" s="4" t="s">
        <v>151</v>
      </c>
      <c r="AB53" s="4" t="s">
        <v>152</v>
      </c>
      <c r="AC53" s="4" t="s">
        <v>153</v>
      </c>
    </row>
    <row r="54" spans="26:31" x14ac:dyDescent="0.2">
      <c r="Z54" s="5" t="s">
        <v>0</v>
      </c>
      <c r="AA54" s="5">
        <v>4</v>
      </c>
      <c r="AB54" s="5">
        <v>13507</v>
      </c>
      <c r="AC54" s="5" t="s">
        <v>156</v>
      </c>
      <c r="AD54" s="5" t="s">
        <v>192</v>
      </c>
      <c r="AE54" s="5" t="s">
        <v>192</v>
      </c>
    </row>
    <row r="55" spans="26:31" x14ac:dyDescent="0.2">
      <c r="Z55" s="5" t="s">
        <v>199</v>
      </c>
      <c r="AA55" s="5">
        <v>3</v>
      </c>
      <c r="AB55" s="5">
        <v>10711</v>
      </c>
      <c r="AC55" s="5" t="s">
        <v>192</v>
      </c>
      <c r="AD55" s="5" t="s">
        <v>445</v>
      </c>
      <c r="AE55" s="5" t="s">
        <v>192</v>
      </c>
    </row>
    <row r="56" spans="26:31" x14ac:dyDescent="0.2">
      <c r="Z56" s="5" t="s">
        <v>3</v>
      </c>
      <c r="AA56" s="5">
        <v>3</v>
      </c>
      <c r="AB56" s="5">
        <v>8984</v>
      </c>
      <c r="AC56" s="5" t="s">
        <v>192</v>
      </c>
      <c r="AD56" s="5" t="s">
        <v>445</v>
      </c>
      <c r="AE56" s="5" t="s">
        <v>446</v>
      </c>
    </row>
    <row r="57" spans="26:31" x14ac:dyDescent="0.2">
      <c r="Z57" s="5" t="s">
        <v>2096</v>
      </c>
      <c r="AA57" s="5">
        <v>4</v>
      </c>
      <c r="AB57" s="5">
        <v>8451</v>
      </c>
      <c r="AC57" s="5" t="s">
        <v>192</v>
      </c>
      <c r="AD57" s="5" t="s">
        <v>192</v>
      </c>
      <c r="AE57" s="5" t="s">
        <v>446</v>
      </c>
    </row>
    <row r="58" spans="26:31" x14ac:dyDescent="0.2">
      <c r="Z58" s="6" t="s">
        <v>163</v>
      </c>
    </row>
    <row r="59" spans="26:31" x14ac:dyDescent="0.2">
      <c r="Z59" s="5"/>
      <c r="AA59" s="5"/>
      <c r="AB59" s="5"/>
      <c r="AC59" s="5"/>
      <c r="AD59" s="5"/>
      <c r="AE59" s="5"/>
    </row>
    <row r="60" spans="26:31" x14ac:dyDescent="0.2">
      <c r="Z60" s="5"/>
      <c r="AA60" s="5"/>
      <c r="AB60" s="5"/>
      <c r="AC60" s="5"/>
      <c r="AD60" s="5"/>
      <c r="AE60" s="5"/>
    </row>
    <row r="62" spans="26:31" ht="20" x14ac:dyDescent="0.2">
      <c r="Z62" s="3" t="s">
        <v>108</v>
      </c>
    </row>
    <row r="63" spans="26:31" ht="17" x14ac:dyDescent="0.2">
      <c r="Z63" s="33" t="s">
        <v>109</v>
      </c>
      <c r="AA63" s="4" t="s">
        <v>110</v>
      </c>
      <c r="AB63" s="4" t="s">
        <v>112</v>
      </c>
      <c r="AC63" s="33" t="s">
        <v>113</v>
      </c>
      <c r="AD63" s="33" t="s">
        <v>114</v>
      </c>
      <c r="AE63" s="4" t="s">
        <v>115</v>
      </c>
    </row>
    <row r="64" spans="26:31" ht="17" x14ac:dyDescent="0.2">
      <c r="Z64" s="33"/>
      <c r="AA64" s="4" t="s">
        <v>111</v>
      </c>
      <c r="AB64" s="4" t="s">
        <v>110</v>
      </c>
      <c r="AC64" s="33"/>
      <c r="AD64" s="33"/>
      <c r="AE64" s="4" t="s">
        <v>116</v>
      </c>
    </row>
    <row r="65" spans="26:31" x14ac:dyDescent="0.2">
      <c r="Z65" s="5" t="s">
        <v>2112</v>
      </c>
      <c r="AA65" s="5">
        <v>533</v>
      </c>
      <c r="AB65" s="5">
        <v>676</v>
      </c>
      <c r="AC65" s="5" t="s">
        <v>2136</v>
      </c>
      <c r="AD65" s="5" t="s">
        <v>2137</v>
      </c>
      <c r="AE65" s="5" t="s">
        <v>2138</v>
      </c>
    </row>
    <row r="66" spans="26:31" x14ac:dyDescent="0.2">
      <c r="Z66" s="5" t="s">
        <v>2113</v>
      </c>
      <c r="AA66" s="5">
        <v>2260</v>
      </c>
      <c r="AB66" s="5">
        <v>676</v>
      </c>
      <c r="AC66" s="5" t="s">
        <v>2139</v>
      </c>
      <c r="AD66" s="5" t="s">
        <v>1236</v>
      </c>
      <c r="AE66" s="13" t="s">
        <v>1237</v>
      </c>
    </row>
    <row r="67" spans="26:31" x14ac:dyDescent="0.2">
      <c r="Z67" s="5" t="s">
        <v>2114</v>
      </c>
      <c r="AA67" s="5">
        <v>5056</v>
      </c>
      <c r="AB67" s="5">
        <v>626</v>
      </c>
      <c r="AC67" s="5" t="s">
        <v>2140</v>
      </c>
      <c r="AD67" s="5" t="s">
        <v>2141</v>
      </c>
      <c r="AE67" s="13" t="s">
        <v>666</v>
      </c>
    </row>
    <row r="68" spans="26:31" x14ac:dyDescent="0.2">
      <c r="Z68" s="5" t="s">
        <v>2115</v>
      </c>
      <c r="AA68" s="5">
        <v>1727</v>
      </c>
      <c r="AB68" s="5">
        <v>723</v>
      </c>
      <c r="AC68" s="5" t="s">
        <v>2142</v>
      </c>
      <c r="AD68" s="5" t="s">
        <v>631</v>
      </c>
      <c r="AE68" s="5" t="s">
        <v>2143</v>
      </c>
    </row>
    <row r="69" spans="26:31" x14ac:dyDescent="0.2">
      <c r="Z69" s="5" t="s">
        <v>2116</v>
      </c>
      <c r="AA69" s="5">
        <v>4523</v>
      </c>
      <c r="AB69" s="5">
        <v>676</v>
      </c>
      <c r="AC69" s="5" t="s">
        <v>2144</v>
      </c>
      <c r="AD69" s="5" t="s">
        <v>2145</v>
      </c>
      <c r="AE69" s="13" t="s">
        <v>666</v>
      </c>
    </row>
    <row r="70" spans="26:31" x14ac:dyDescent="0.2">
      <c r="Z70" s="5" t="s">
        <v>143</v>
      </c>
      <c r="AA70" s="5">
        <v>2796</v>
      </c>
      <c r="AB70" s="5">
        <v>676</v>
      </c>
      <c r="AC70" s="5" t="s">
        <v>2146</v>
      </c>
      <c r="AD70" s="5" t="s">
        <v>2147</v>
      </c>
      <c r="AE70" s="13" t="s">
        <v>1241</v>
      </c>
    </row>
    <row r="71" spans="26:31" x14ac:dyDescent="0.2">
      <c r="Z71" s="6" t="s">
        <v>713</v>
      </c>
    </row>
    <row r="72" spans="26:31" x14ac:dyDescent="0.2">
      <c r="Z72" s="5"/>
      <c r="AA72" s="5"/>
      <c r="AB72" s="5"/>
      <c r="AC72" s="5"/>
      <c r="AD72" s="5"/>
      <c r="AE72" s="5"/>
    </row>
    <row r="73" spans="26:31" x14ac:dyDescent="0.2">
      <c r="Z73" s="5"/>
      <c r="AA73" s="5"/>
      <c r="AB73" s="5"/>
      <c r="AC73" s="5"/>
      <c r="AD73" s="5"/>
      <c r="AE73" s="5"/>
    </row>
    <row r="74" spans="26:31" x14ac:dyDescent="0.2">
      <c r="Z74" s="5"/>
      <c r="AA74" s="5"/>
      <c r="AB74" s="5"/>
      <c r="AC74" s="5"/>
      <c r="AD74" s="5"/>
      <c r="AE74" s="5"/>
    </row>
    <row r="75" spans="26:31" x14ac:dyDescent="0.2">
      <c r="Z75" s="6"/>
    </row>
  </sheetData>
  <mergeCells count="9">
    <mergeCell ref="G14:R14"/>
    <mergeCell ref="Z63:Z64"/>
    <mergeCell ref="AC63:AC64"/>
    <mergeCell ref="AD63:AD64"/>
    <mergeCell ref="T2:W2"/>
    <mergeCell ref="Z19:Z20"/>
    <mergeCell ref="AB19:AB20"/>
    <mergeCell ref="Z2:AD2"/>
    <mergeCell ref="Z26:AD26"/>
  </mergeCells>
  <phoneticPr fontId="17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4CCA2-173F-1A45-A7FF-DEA03F1F3D88}">
  <dimension ref="C2:T111"/>
  <sheetViews>
    <sheetView workbookViewId="0">
      <selection activeCell="I55" sqref="I55"/>
    </sheetView>
  </sheetViews>
  <sheetFormatPr baseColWidth="10" defaultRowHeight="16" x14ac:dyDescent="0.2"/>
  <cols>
    <col min="3" max="3" width="23.5" customWidth="1"/>
    <col min="13" max="13" width="32.1640625" customWidth="1"/>
    <col min="15" max="15" width="14.83203125" customWidth="1"/>
    <col min="16" max="16" width="20.33203125" customWidth="1"/>
  </cols>
  <sheetData>
    <row r="2" spans="3:20" ht="22" x14ac:dyDescent="0.3">
      <c r="C2" s="43" t="s">
        <v>2276</v>
      </c>
      <c r="D2" s="43"/>
      <c r="E2" s="43"/>
      <c r="F2" s="43"/>
      <c r="G2" s="43"/>
      <c r="H2" s="43"/>
      <c r="O2" s="28" t="s">
        <v>2266</v>
      </c>
    </row>
    <row r="3" spans="3:20" x14ac:dyDescent="0.2">
      <c r="M3" s="50" t="s">
        <v>2111</v>
      </c>
      <c r="N3" s="51"/>
      <c r="O3" s="51"/>
      <c r="P3" s="51"/>
      <c r="Q3" s="51"/>
      <c r="R3" s="51"/>
    </row>
    <row r="4" spans="3:20" x14ac:dyDescent="0.2">
      <c r="D4" t="s">
        <v>2266</v>
      </c>
      <c r="F4" t="s">
        <v>2267</v>
      </c>
      <c r="H4" t="s">
        <v>2268</v>
      </c>
    </row>
    <row r="5" spans="3:20" ht="20" x14ac:dyDescent="0.2">
      <c r="E5" t="s">
        <v>2353</v>
      </c>
      <c r="G5" t="s">
        <v>2353</v>
      </c>
      <c r="I5" t="s">
        <v>2353</v>
      </c>
      <c r="M5" s="3" t="s">
        <v>201</v>
      </c>
    </row>
    <row r="6" spans="3:20" x14ac:dyDescent="0.2">
      <c r="C6" t="s">
        <v>2269</v>
      </c>
      <c r="D6">
        <v>6</v>
      </c>
      <c r="E6">
        <v>20</v>
      </c>
      <c r="F6">
        <v>0</v>
      </c>
      <c r="G6">
        <v>22</v>
      </c>
      <c r="H6">
        <v>0</v>
      </c>
      <c r="I6">
        <v>20</v>
      </c>
      <c r="M6" s="5" t="s">
        <v>202</v>
      </c>
      <c r="N6" s="5" t="s">
        <v>203</v>
      </c>
    </row>
    <row r="7" spans="3:20" x14ac:dyDescent="0.2">
      <c r="C7" t="s">
        <v>2270</v>
      </c>
      <c r="D7">
        <v>3</v>
      </c>
      <c r="E7">
        <v>21</v>
      </c>
      <c r="F7">
        <v>0</v>
      </c>
      <c r="G7">
        <v>20</v>
      </c>
      <c r="H7">
        <v>0</v>
      </c>
      <c r="I7">
        <v>20</v>
      </c>
      <c r="M7" s="5" t="s">
        <v>204</v>
      </c>
      <c r="N7" s="5" t="s">
        <v>205</v>
      </c>
    </row>
    <row r="8" spans="3:20" x14ac:dyDescent="0.2">
      <c r="C8" t="s">
        <v>2271</v>
      </c>
      <c r="D8">
        <v>2</v>
      </c>
      <c r="E8">
        <v>19</v>
      </c>
      <c r="F8">
        <v>0</v>
      </c>
      <c r="G8">
        <v>19</v>
      </c>
      <c r="H8">
        <v>0</v>
      </c>
      <c r="I8">
        <v>19</v>
      </c>
      <c r="M8" s="5" t="s">
        <v>206</v>
      </c>
      <c r="N8" s="5" t="s">
        <v>207</v>
      </c>
    </row>
    <row r="9" spans="3:20" x14ac:dyDescent="0.2">
      <c r="C9" t="s">
        <v>2272</v>
      </c>
      <c r="D9">
        <v>10</v>
      </c>
      <c r="E9">
        <v>21</v>
      </c>
      <c r="M9" s="6" t="s">
        <v>208</v>
      </c>
    </row>
    <row r="10" spans="3:20" x14ac:dyDescent="0.2">
      <c r="C10" t="s">
        <v>2273</v>
      </c>
      <c r="D10">
        <v>16</v>
      </c>
      <c r="E10">
        <v>24</v>
      </c>
    </row>
    <row r="11" spans="3:20" ht="20" x14ac:dyDescent="0.2">
      <c r="C11" s="22" t="s">
        <v>2152</v>
      </c>
      <c r="D11" s="22">
        <f>AVERAGE(D6:D10)</f>
        <v>7.4</v>
      </c>
      <c r="E11" s="22"/>
      <c r="F11" s="22">
        <v>0</v>
      </c>
      <c r="G11" s="22"/>
      <c r="H11" s="22">
        <v>0</v>
      </c>
      <c r="I11" s="22"/>
      <c r="M11" s="3" t="s">
        <v>175</v>
      </c>
    </row>
    <row r="12" spans="3:20" ht="17" x14ac:dyDescent="0.2">
      <c r="C12" s="22" t="s">
        <v>2153</v>
      </c>
      <c r="D12" s="22">
        <f>STDEV(D6:D10)</f>
        <v>5.727128425310541</v>
      </c>
      <c r="E12" s="22"/>
      <c r="F12" s="22">
        <v>0</v>
      </c>
      <c r="G12" s="22"/>
      <c r="H12" s="22">
        <v>0</v>
      </c>
      <c r="I12" s="22"/>
      <c r="M12" s="4" t="s">
        <v>176</v>
      </c>
      <c r="N12" s="4" t="s">
        <v>177</v>
      </c>
      <c r="O12" s="4" t="s">
        <v>178</v>
      </c>
      <c r="P12" s="4" t="s">
        <v>179</v>
      </c>
      <c r="Q12" s="4" t="s">
        <v>180</v>
      </c>
      <c r="R12" s="4" t="s">
        <v>181</v>
      </c>
      <c r="S12" s="4" t="s">
        <v>182</v>
      </c>
      <c r="T12" s="4" t="s">
        <v>116</v>
      </c>
    </row>
    <row r="13" spans="3:20" x14ac:dyDescent="0.2">
      <c r="M13" s="5" t="s">
        <v>150</v>
      </c>
      <c r="N13" s="5">
        <v>2</v>
      </c>
      <c r="O13" s="5">
        <v>75908</v>
      </c>
      <c r="P13" s="5" t="s">
        <v>2281</v>
      </c>
      <c r="Q13" s="5">
        <v>75908</v>
      </c>
      <c r="R13" s="5" t="s">
        <v>2282</v>
      </c>
      <c r="S13" s="5" t="s">
        <v>2283</v>
      </c>
      <c r="T13" s="13" t="s">
        <v>666</v>
      </c>
    </row>
    <row r="14" spans="3:20" x14ac:dyDescent="0.2">
      <c r="C14" t="s">
        <v>2274</v>
      </c>
      <c r="D14">
        <v>92</v>
      </c>
      <c r="E14">
        <v>24</v>
      </c>
      <c r="F14">
        <v>28</v>
      </c>
      <c r="G14">
        <v>21</v>
      </c>
      <c r="H14">
        <v>0</v>
      </c>
      <c r="I14">
        <v>21</v>
      </c>
      <c r="M14" s="5" t="s">
        <v>188</v>
      </c>
      <c r="N14" s="5">
        <v>8</v>
      </c>
      <c r="O14" s="5">
        <v>1561</v>
      </c>
      <c r="P14" s="5" t="s">
        <v>2284</v>
      </c>
      <c r="Q14" s="5">
        <v>1561</v>
      </c>
      <c r="R14" s="5" t="s">
        <v>2285</v>
      </c>
      <c r="S14" s="5" t="s">
        <v>192</v>
      </c>
      <c r="T14" s="5" t="s">
        <v>192</v>
      </c>
    </row>
    <row r="15" spans="3:20" x14ac:dyDescent="0.2">
      <c r="C15" t="s">
        <v>2078</v>
      </c>
      <c r="D15">
        <v>95</v>
      </c>
      <c r="E15">
        <v>20</v>
      </c>
      <c r="F15">
        <v>39</v>
      </c>
      <c r="G15">
        <v>22</v>
      </c>
      <c r="H15">
        <v>0</v>
      </c>
      <c r="I15">
        <v>20</v>
      </c>
      <c r="M15" s="5" t="s">
        <v>193</v>
      </c>
      <c r="N15" s="5">
        <v>10</v>
      </c>
      <c r="O15" s="5">
        <v>77469</v>
      </c>
      <c r="P15" s="5" t="s">
        <v>195</v>
      </c>
      <c r="Q15" s="5" t="s">
        <v>192</v>
      </c>
      <c r="R15" s="5" t="s">
        <v>192</v>
      </c>
      <c r="S15" s="5" t="s">
        <v>192</v>
      </c>
      <c r="T15" s="5" t="s">
        <v>192</v>
      </c>
    </row>
    <row r="16" spans="3:20" x14ac:dyDescent="0.2">
      <c r="C16" t="s">
        <v>2275</v>
      </c>
      <c r="D16">
        <v>123</v>
      </c>
      <c r="E16">
        <v>24</v>
      </c>
      <c r="F16">
        <v>43</v>
      </c>
      <c r="G16">
        <v>20</v>
      </c>
      <c r="H16">
        <v>0</v>
      </c>
      <c r="I16">
        <v>24</v>
      </c>
    </row>
    <row r="17" spans="3:18" ht="20" x14ac:dyDescent="0.2">
      <c r="C17" s="27"/>
      <c r="D17" s="27">
        <f>AVERAGE(D14:D16)</f>
        <v>103.33333333333333</v>
      </c>
      <c r="E17" s="27"/>
      <c r="F17" s="27">
        <f>AVERAGE(F14:F16)</f>
        <v>36.666666666666664</v>
      </c>
      <c r="G17" s="27"/>
      <c r="H17" s="27">
        <v>0</v>
      </c>
      <c r="I17" s="29"/>
      <c r="M17" s="3" t="s">
        <v>164</v>
      </c>
    </row>
    <row r="18" spans="3:18" ht="17" x14ac:dyDescent="0.2">
      <c r="C18" s="27"/>
      <c r="D18" s="27">
        <f>STDEV(D14:D16)</f>
        <v>17.097758137642899</v>
      </c>
      <c r="E18" s="27"/>
      <c r="F18" s="27">
        <f>STDEV(F14:F16)</f>
        <v>7.7674534651540244</v>
      </c>
      <c r="G18" s="27"/>
      <c r="H18" s="27">
        <v>0</v>
      </c>
      <c r="I18" s="29"/>
      <c r="M18" s="4" t="s">
        <v>150</v>
      </c>
      <c r="N18" s="4" t="s">
        <v>151</v>
      </c>
      <c r="O18" s="4" t="s">
        <v>152</v>
      </c>
      <c r="P18" s="4" t="s">
        <v>165</v>
      </c>
      <c r="Q18" s="4" t="s">
        <v>113</v>
      </c>
    </row>
    <row r="19" spans="3:18" x14ac:dyDescent="0.2">
      <c r="M19" s="5" t="s">
        <v>198</v>
      </c>
      <c r="N19" s="5">
        <v>5</v>
      </c>
      <c r="O19" s="5" t="s">
        <v>2286</v>
      </c>
      <c r="P19" s="5" t="s">
        <v>2287</v>
      </c>
      <c r="Q19" s="5" t="s">
        <v>2288</v>
      </c>
    </row>
    <row r="20" spans="3:18" x14ac:dyDescent="0.2">
      <c r="C20" t="s">
        <v>2278</v>
      </c>
      <c r="D20">
        <v>194</v>
      </c>
      <c r="E20">
        <v>20</v>
      </c>
      <c r="F20">
        <v>53</v>
      </c>
      <c r="G20">
        <v>20</v>
      </c>
      <c r="H20">
        <v>1</v>
      </c>
      <c r="I20">
        <v>22</v>
      </c>
      <c r="M20" s="5" t="s">
        <v>199</v>
      </c>
      <c r="N20" s="5">
        <v>3</v>
      </c>
      <c r="O20" s="5" t="s">
        <v>2289</v>
      </c>
      <c r="P20" s="5" t="s">
        <v>2290</v>
      </c>
      <c r="Q20" s="5" t="s">
        <v>2291</v>
      </c>
    </row>
    <row r="21" spans="3:18" x14ac:dyDescent="0.2">
      <c r="C21" t="s">
        <v>2279</v>
      </c>
      <c r="D21">
        <v>231</v>
      </c>
      <c r="E21">
        <v>20</v>
      </c>
      <c r="F21">
        <v>48</v>
      </c>
      <c r="G21">
        <v>23</v>
      </c>
      <c r="H21">
        <v>0</v>
      </c>
      <c r="I21">
        <v>20</v>
      </c>
      <c r="M21" s="5" t="s">
        <v>0</v>
      </c>
      <c r="N21" s="5">
        <v>3</v>
      </c>
      <c r="O21" s="5" t="s">
        <v>2292</v>
      </c>
      <c r="P21" s="5" t="s">
        <v>2293</v>
      </c>
      <c r="Q21" s="5" t="s">
        <v>2294</v>
      </c>
    </row>
    <row r="22" spans="3:18" x14ac:dyDescent="0.2">
      <c r="C22" t="s">
        <v>2280</v>
      </c>
      <c r="D22">
        <v>197</v>
      </c>
      <c r="E22">
        <v>22</v>
      </c>
      <c r="F22">
        <v>39</v>
      </c>
      <c r="G22">
        <v>20</v>
      </c>
      <c r="H22">
        <v>0</v>
      </c>
      <c r="I22">
        <v>23</v>
      </c>
      <c r="M22" s="6" t="s">
        <v>2295</v>
      </c>
    </row>
    <row r="23" spans="3:18" x14ac:dyDescent="0.2">
      <c r="C23" s="24" t="s">
        <v>2152</v>
      </c>
      <c r="D23" s="24">
        <f>AVERAGE(D20:D22)</f>
        <v>207.33333333333334</v>
      </c>
      <c r="E23" s="24"/>
      <c r="F23" s="24">
        <f>AVERAGE(F20:F22)</f>
        <v>46.666666666666664</v>
      </c>
      <c r="G23" s="24"/>
      <c r="H23" s="24">
        <f>AVERAGE(H20:H22)</f>
        <v>0.33333333333333331</v>
      </c>
      <c r="I23" s="24"/>
    </row>
    <row r="24" spans="3:18" ht="20" x14ac:dyDescent="0.2">
      <c r="C24" s="24" t="s">
        <v>2153</v>
      </c>
      <c r="D24" s="24">
        <f>STDEV(D20:D22)</f>
        <v>20.55075018906447</v>
      </c>
      <c r="E24" s="24"/>
      <c r="F24" s="24">
        <f>STDEV(F20:F22)</f>
        <v>7.0945988845975982</v>
      </c>
      <c r="G24" s="24"/>
      <c r="H24" s="24">
        <f>STDEV(H20:H22)</f>
        <v>0.57735026918962584</v>
      </c>
      <c r="I24" s="24"/>
      <c r="M24" s="3" t="s">
        <v>149</v>
      </c>
    </row>
    <row r="25" spans="3:18" ht="17" x14ac:dyDescent="0.2">
      <c r="M25" s="4" t="s">
        <v>150</v>
      </c>
      <c r="N25" s="4" t="s">
        <v>151</v>
      </c>
      <c r="O25" s="4" t="s">
        <v>152</v>
      </c>
      <c r="P25" s="4" t="s">
        <v>153</v>
      </c>
    </row>
    <row r="26" spans="3:18" x14ac:dyDescent="0.2">
      <c r="M26" s="5" t="s">
        <v>0</v>
      </c>
      <c r="N26" s="5">
        <v>3</v>
      </c>
      <c r="O26" s="5" t="s">
        <v>2292</v>
      </c>
      <c r="P26" s="5" t="s">
        <v>156</v>
      </c>
      <c r="Q26" s="5" t="s">
        <v>192</v>
      </c>
      <c r="R26" s="5" t="s">
        <v>192</v>
      </c>
    </row>
    <row r="27" spans="3:18" x14ac:dyDescent="0.2">
      <c r="C27" t="s">
        <v>2277</v>
      </c>
      <c r="M27" s="5" t="s">
        <v>199</v>
      </c>
      <c r="N27" s="5">
        <v>3</v>
      </c>
      <c r="O27" s="5" t="s">
        <v>2289</v>
      </c>
      <c r="P27" s="5" t="s">
        <v>192</v>
      </c>
      <c r="Q27" s="5" t="s">
        <v>445</v>
      </c>
      <c r="R27" s="5" t="s">
        <v>192</v>
      </c>
    </row>
    <row r="28" spans="3:18" x14ac:dyDescent="0.2">
      <c r="C28" t="s">
        <v>2122</v>
      </c>
      <c r="M28" s="5" t="s">
        <v>198</v>
      </c>
      <c r="N28" s="5">
        <v>5</v>
      </c>
      <c r="O28" s="5" t="s">
        <v>2286</v>
      </c>
      <c r="P28" s="5" t="s">
        <v>192</v>
      </c>
      <c r="Q28" s="5" t="s">
        <v>192</v>
      </c>
      <c r="R28" s="5" t="s">
        <v>446</v>
      </c>
    </row>
    <row r="29" spans="3:18" x14ac:dyDescent="0.2">
      <c r="C29" t="s">
        <v>2354</v>
      </c>
      <c r="M29" s="6" t="s">
        <v>163</v>
      </c>
    </row>
    <row r="31" spans="3:18" ht="20" x14ac:dyDescent="0.2">
      <c r="M31" s="3" t="s">
        <v>108</v>
      </c>
    </row>
    <row r="32" spans="3:18" ht="17" x14ac:dyDescent="0.2">
      <c r="M32" s="33" t="s">
        <v>109</v>
      </c>
      <c r="N32" s="4" t="s">
        <v>110</v>
      </c>
      <c r="O32" s="4" t="s">
        <v>112</v>
      </c>
      <c r="P32" s="33" t="s">
        <v>113</v>
      </c>
      <c r="Q32" s="33" t="s">
        <v>114</v>
      </c>
      <c r="R32" s="4" t="s">
        <v>115</v>
      </c>
    </row>
    <row r="33" spans="13:18" ht="17" x14ac:dyDescent="0.2">
      <c r="M33" s="33"/>
      <c r="N33" s="4" t="s">
        <v>111</v>
      </c>
      <c r="O33" s="4" t="s">
        <v>110</v>
      </c>
      <c r="P33" s="33"/>
      <c r="Q33" s="33"/>
      <c r="R33" s="4" t="s">
        <v>116</v>
      </c>
    </row>
    <row r="34" spans="13:18" x14ac:dyDescent="0.2">
      <c r="M34" s="5" t="s">
        <v>2199</v>
      </c>
      <c r="N34" s="5" t="s">
        <v>2296</v>
      </c>
      <c r="O34" s="5" t="s">
        <v>780</v>
      </c>
      <c r="P34" s="5" t="s">
        <v>2297</v>
      </c>
      <c r="Q34" s="5" t="s">
        <v>2298</v>
      </c>
      <c r="R34" s="13" t="s">
        <v>666</v>
      </c>
    </row>
    <row r="35" spans="13:18" x14ac:dyDescent="0.2">
      <c r="M35" s="5" t="s">
        <v>2203</v>
      </c>
      <c r="N35" s="5" t="s">
        <v>2299</v>
      </c>
      <c r="O35" s="5" t="s">
        <v>780</v>
      </c>
      <c r="P35" s="5" t="s">
        <v>2300</v>
      </c>
      <c r="Q35" s="5" t="s">
        <v>2301</v>
      </c>
      <c r="R35" s="13" t="s">
        <v>666</v>
      </c>
    </row>
    <row r="36" spans="13:18" x14ac:dyDescent="0.2">
      <c r="M36" s="5" t="s">
        <v>143</v>
      </c>
      <c r="N36" s="5" t="s">
        <v>2302</v>
      </c>
      <c r="O36" s="5" t="s">
        <v>2303</v>
      </c>
      <c r="P36" s="5" t="s">
        <v>2304</v>
      </c>
      <c r="Q36" s="5" t="s">
        <v>2305</v>
      </c>
      <c r="R36" s="13" t="s">
        <v>666</v>
      </c>
    </row>
    <row r="37" spans="13:18" x14ac:dyDescent="0.2">
      <c r="M37" s="6" t="s">
        <v>2306</v>
      </c>
    </row>
    <row r="39" spans="13:18" ht="22" x14ac:dyDescent="0.3">
      <c r="O39" s="28" t="s">
        <v>2267</v>
      </c>
    </row>
    <row r="40" spans="13:18" x14ac:dyDescent="0.2">
      <c r="M40" s="50" t="s">
        <v>2111</v>
      </c>
      <c r="N40" s="51"/>
      <c r="O40" s="51"/>
      <c r="P40" s="51"/>
      <c r="Q40" s="51"/>
      <c r="R40" s="51"/>
    </row>
    <row r="42" spans="13:18" ht="20" x14ac:dyDescent="0.2">
      <c r="M42" s="3" t="s">
        <v>201</v>
      </c>
    </row>
    <row r="43" spans="13:18" x14ac:dyDescent="0.2">
      <c r="M43" s="5" t="s">
        <v>202</v>
      </c>
      <c r="N43" s="5" t="s">
        <v>203</v>
      </c>
    </row>
    <row r="44" spans="13:18" x14ac:dyDescent="0.2">
      <c r="M44" s="5" t="s">
        <v>204</v>
      </c>
      <c r="N44" s="5" t="s">
        <v>205</v>
      </c>
    </row>
    <row r="45" spans="13:18" x14ac:dyDescent="0.2">
      <c r="M45" s="5" t="s">
        <v>206</v>
      </c>
      <c r="N45" s="5" t="s">
        <v>207</v>
      </c>
    </row>
    <row r="46" spans="13:18" x14ac:dyDescent="0.2">
      <c r="M46" s="6" t="s">
        <v>208</v>
      </c>
    </row>
    <row r="48" spans="13:18" ht="20" x14ac:dyDescent="0.2">
      <c r="M48" s="3" t="s">
        <v>175</v>
      </c>
    </row>
    <row r="49" spans="13:20" ht="17" x14ac:dyDescent="0.2">
      <c r="M49" s="4" t="s">
        <v>176</v>
      </c>
      <c r="N49" s="4" t="s">
        <v>177</v>
      </c>
      <c r="O49" s="4" t="s">
        <v>178</v>
      </c>
      <c r="P49" s="4" t="s">
        <v>179</v>
      </c>
      <c r="Q49" s="4" t="s">
        <v>180</v>
      </c>
      <c r="R49" s="4" t="s">
        <v>181</v>
      </c>
      <c r="S49" s="4" t="s">
        <v>182</v>
      </c>
      <c r="T49" s="4" t="s">
        <v>116</v>
      </c>
    </row>
    <row r="50" spans="13:20" x14ac:dyDescent="0.2">
      <c r="M50" s="5" t="s">
        <v>150</v>
      </c>
      <c r="N50" s="5">
        <v>2</v>
      </c>
      <c r="O50" s="5" t="s">
        <v>2307</v>
      </c>
      <c r="P50" s="5" t="s">
        <v>2308</v>
      </c>
      <c r="Q50" s="5" t="s">
        <v>2307</v>
      </c>
      <c r="R50" s="5" t="s">
        <v>2309</v>
      </c>
      <c r="S50" s="5" t="s">
        <v>2310</v>
      </c>
      <c r="T50" s="13" t="s">
        <v>666</v>
      </c>
    </row>
    <row r="51" spans="13:20" x14ac:dyDescent="0.2">
      <c r="M51" s="5" t="s">
        <v>188</v>
      </c>
      <c r="N51" s="5">
        <v>8</v>
      </c>
      <c r="O51" s="5" t="s">
        <v>2311</v>
      </c>
      <c r="P51" s="5" t="s">
        <v>2312</v>
      </c>
      <c r="Q51" s="5" t="s">
        <v>2311</v>
      </c>
      <c r="R51" s="5" t="s">
        <v>2313</v>
      </c>
      <c r="S51" s="5" t="s">
        <v>192</v>
      </c>
      <c r="T51" s="5" t="s">
        <v>192</v>
      </c>
    </row>
    <row r="52" spans="13:20" x14ac:dyDescent="0.2">
      <c r="M52" s="5" t="s">
        <v>193</v>
      </c>
      <c r="N52" s="5">
        <v>10</v>
      </c>
      <c r="O52" s="5" t="s">
        <v>2314</v>
      </c>
      <c r="P52" s="5" t="s">
        <v>195</v>
      </c>
      <c r="Q52" s="5" t="s">
        <v>192</v>
      </c>
      <c r="R52" s="5" t="s">
        <v>192</v>
      </c>
      <c r="S52" s="5" t="s">
        <v>192</v>
      </c>
      <c r="T52" s="5" t="s">
        <v>192</v>
      </c>
    </row>
    <row r="54" spans="13:20" ht="20" x14ac:dyDescent="0.2">
      <c r="M54" s="3" t="s">
        <v>164</v>
      </c>
    </row>
    <row r="55" spans="13:20" ht="17" x14ac:dyDescent="0.2">
      <c r="M55" s="4" t="s">
        <v>150</v>
      </c>
      <c r="N55" s="4" t="s">
        <v>151</v>
      </c>
      <c r="O55" s="4" t="s">
        <v>152</v>
      </c>
      <c r="P55" s="4" t="s">
        <v>165</v>
      </c>
      <c r="Q55" s="4" t="s">
        <v>113</v>
      </c>
    </row>
    <row r="56" spans="13:20" x14ac:dyDescent="0.2">
      <c r="M56" s="5" t="s">
        <v>198</v>
      </c>
      <c r="N56" s="5">
        <v>5</v>
      </c>
      <c r="O56" s="5" t="s">
        <v>1870</v>
      </c>
      <c r="P56" s="5" t="s">
        <v>1870</v>
      </c>
      <c r="Q56" s="5" t="s">
        <v>2315</v>
      </c>
    </row>
    <row r="57" spans="13:20" x14ac:dyDescent="0.2">
      <c r="M57" s="5" t="s">
        <v>199</v>
      </c>
      <c r="N57" s="5">
        <v>3</v>
      </c>
      <c r="O57" s="5" t="s">
        <v>2316</v>
      </c>
      <c r="P57" s="5" t="s">
        <v>2317</v>
      </c>
      <c r="Q57" s="5" t="s">
        <v>2318</v>
      </c>
    </row>
    <row r="58" spans="13:20" x14ac:dyDescent="0.2">
      <c r="M58" s="5" t="s">
        <v>0</v>
      </c>
      <c r="N58" s="5">
        <v>3</v>
      </c>
      <c r="O58" s="5" t="s">
        <v>2319</v>
      </c>
      <c r="P58" s="5" t="s">
        <v>935</v>
      </c>
      <c r="Q58" s="5" t="s">
        <v>2320</v>
      </c>
    </row>
    <row r="59" spans="13:20" x14ac:dyDescent="0.2">
      <c r="M59" s="6" t="s">
        <v>2321</v>
      </c>
    </row>
    <row r="61" spans="13:20" ht="20" x14ac:dyDescent="0.2">
      <c r="M61" s="3" t="s">
        <v>149</v>
      </c>
    </row>
    <row r="62" spans="13:20" ht="17" x14ac:dyDescent="0.2">
      <c r="M62" s="4" t="s">
        <v>150</v>
      </c>
      <c r="N62" s="4" t="s">
        <v>151</v>
      </c>
      <c r="O62" s="4" t="s">
        <v>152</v>
      </c>
      <c r="P62" s="4" t="s">
        <v>153</v>
      </c>
    </row>
    <row r="63" spans="13:20" x14ac:dyDescent="0.2">
      <c r="M63" s="5" t="s">
        <v>0</v>
      </c>
      <c r="N63" s="5">
        <v>3</v>
      </c>
      <c r="O63" s="5" t="s">
        <v>2319</v>
      </c>
      <c r="P63" s="5" t="s">
        <v>156</v>
      </c>
      <c r="Q63" s="5" t="s">
        <v>192</v>
      </c>
    </row>
    <row r="64" spans="13:20" x14ac:dyDescent="0.2">
      <c r="M64" s="5" t="s">
        <v>199</v>
      </c>
      <c r="N64" s="5">
        <v>3</v>
      </c>
      <c r="O64" s="5" t="s">
        <v>2316</v>
      </c>
      <c r="P64" s="5" t="s">
        <v>156</v>
      </c>
      <c r="Q64" s="5" t="s">
        <v>192</v>
      </c>
    </row>
    <row r="65" spans="13:18" x14ac:dyDescent="0.2">
      <c r="M65" s="5" t="s">
        <v>198</v>
      </c>
      <c r="N65" s="5">
        <v>5</v>
      </c>
      <c r="O65" s="5" t="s">
        <v>1870</v>
      </c>
      <c r="P65" s="5" t="s">
        <v>192</v>
      </c>
      <c r="Q65" s="5" t="s">
        <v>445</v>
      </c>
    </row>
    <row r="66" spans="13:18" x14ac:dyDescent="0.2">
      <c r="M66" s="6" t="s">
        <v>163</v>
      </c>
    </row>
    <row r="68" spans="13:18" ht="20" x14ac:dyDescent="0.2">
      <c r="M68" s="3" t="s">
        <v>108</v>
      </c>
    </row>
    <row r="69" spans="13:18" ht="17" x14ac:dyDescent="0.2">
      <c r="M69" s="33" t="s">
        <v>109</v>
      </c>
      <c r="N69" s="4" t="s">
        <v>110</v>
      </c>
      <c r="O69" s="4" t="s">
        <v>112</v>
      </c>
      <c r="P69" s="33" t="s">
        <v>113</v>
      </c>
      <c r="Q69" s="33" t="s">
        <v>114</v>
      </c>
      <c r="R69" s="4" t="s">
        <v>115</v>
      </c>
    </row>
    <row r="70" spans="13:18" ht="17" x14ac:dyDescent="0.2">
      <c r="M70" s="33"/>
      <c r="N70" s="4" t="s">
        <v>111</v>
      </c>
      <c r="O70" s="4" t="s">
        <v>110</v>
      </c>
      <c r="P70" s="33"/>
      <c r="Q70" s="33"/>
      <c r="R70" s="4" t="s">
        <v>116</v>
      </c>
    </row>
    <row r="71" spans="13:18" x14ac:dyDescent="0.2">
      <c r="M71" s="5" t="s">
        <v>2199</v>
      </c>
      <c r="N71" s="5" t="s">
        <v>2316</v>
      </c>
      <c r="O71" s="5" t="s">
        <v>919</v>
      </c>
      <c r="P71" s="5" t="s">
        <v>2322</v>
      </c>
      <c r="Q71" s="5" t="s">
        <v>2323</v>
      </c>
      <c r="R71" s="13" t="s">
        <v>666</v>
      </c>
    </row>
    <row r="72" spans="13:18" x14ac:dyDescent="0.2">
      <c r="M72" s="5" t="s">
        <v>2203</v>
      </c>
      <c r="N72" s="5" t="s">
        <v>2319</v>
      </c>
      <c r="O72" s="5" t="s">
        <v>919</v>
      </c>
      <c r="P72" s="5" t="s">
        <v>2324</v>
      </c>
      <c r="Q72" s="5" t="s">
        <v>2325</v>
      </c>
      <c r="R72" s="13" t="s">
        <v>666</v>
      </c>
    </row>
    <row r="73" spans="13:18" x14ac:dyDescent="0.2">
      <c r="M73" s="5" t="s">
        <v>143</v>
      </c>
      <c r="N73" s="5" t="s">
        <v>2326</v>
      </c>
      <c r="O73" s="5" t="s">
        <v>2327</v>
      </c>
      <c r="P73" s="5" t="s">
        <v>2328</v>
      </c>
      <c r="Q73" s="5" t="s">
        <v>2329</v>
      </c>
      <c r="R73" s="11" t="s">
        <v>2330</v>
      </c>
    </row>
    <row r="74" spans="13:18" x14ac:dyDescent="0.2">
      <c r="M74" s="6" t="s">
        <v>2306</v>
      </c>
    </row>
    <row r="76" spans="13:18" ht="22" x14ac:dyDescent="0.3">
      <c r="O76" s="28" t="s">
        <v>2268</v>
      </c>
    </row>
    <row r="77" spans="13:18" x14ac:dyDescent="0.2">
      <c r="M77" s="50" t="s">
        <v>2111</v>
      </c>
      <c r="N77" s="51"/>
      <c r="O77" s="51"/>
      <c r="P77" s="51"/>
      <c r="Q77" s="51"/>
      <c r="R77" s="51"/>
    </row>
    <row r="79" spans="13:18" ht="20" x14ac:dyDescent="0.2">
      <c r="M79" s="3" t="s">
        <v>201</v>
      </c>
    </row>
    <row r="80" spans="13:18" x14ac:dyDescent="0.2">
      <c r="M80" s="5" t="s">
        <v>202</v>
      </c>
      <c r="N80" s="5" t="s">
        <v>203</v>
      </c>
    </row>
    <row r="81" spans="13:20" x14ac:dyDescent="0.2">
      <c r="M81" s="5" t="s">
        <v>204</v>
      </c>
      <c r="N81" s="5" t="s">
        <v>205</v>
      </c>
    </row>
    <row r="82" spans="13:20" x14ac:dyDescent="0.2">
      <c r="M82" s="5" t="s">
        <v>206</v>
      </c>
      <c r="N82" s="5" t="s">
        <v>207</v>
      </c>
    </row>
    <row r="83" spans="13:20" x14ac:dyDescent="0.2">
      <c r="M83" s="6" t="s">
        <v>208</v>
      </c>
    </row>
    <row r="85" spans="13:20" ht="20" x14ac:dyDescent="0.2">
      <c r="M85" s="3" t="s">
        <v>175</v>
      </c>
    </row>
    <row r="86" spans="13:20" ht="17" x14ac:dyDescent="0.2">
      <c r="M86" s="4" t="s">
        <v>176</v>
      </c>
      <c r="N86" s="4" t="s">
        <v>177</v>
      </c>
      <c r="O86" s="4" t="s">
        <v>178</v>
      </c>
      <c r="P86" s="4" t="s">
        <v>179</v>
      </c>
      <c r="Q86" s="4" t="s">
        <v>180</v>
      </c>
      <c r="R86" s="4" t="s">
        <v>181</v>
      </c>
      <c r="S86" s="4" t="s">
        <v>182</v>
      </c>
      <c r="T86" s="4" t="s">
        <v>116</v>
      </c>
    </row>
    <row r="87" spans="13:20" x14ac:dyDescent="0.2">
      <c r="M87" s="5" t="s">
        <v>150</v>
      </c>
      <c r="N87" s="5">
        <v>2</v>
      </c>
      <c r="O87" s="5" t="s">
        <v>2331</v>
      </c>
      <c r="P87" s="5" t="s">
        <v>2332</v>
      </c>
      <c r="Q87" s="5" t="s">
        <v>2331</v>
      </c>
      <c r="R87" s="5" t="s">
        <v>2333</v>
      </c>
      <c r="S87" s="5" t="s">
        <v>1274</v>
      </c>
      <c r="T87" s="11" t="s">
        <v>2334</v>
      </c>
    </row>
    <row r="88" spans="13:20" x14ac:dyDescent="0.2">
      <c r="M88" s="5" t="s">
        <v>188</v>
      </c>
      <c r="N88" s="5">
        <v>8</v>
      </c>
      <c r="O88" s="5" t="s">
        <v>2335</v>
      </c>
      <c r="P88" s="5" t="s">
        <v>2336</v>
      </c>
      <c r="Q88" s="5" t="s">
        <v>2335</v>
      </c>
      <c r="R88" s="5" t="s">
        <v>2337</v>
      </c>
      <c r="S88" s="5" t="s">
        <v>192</v>
      </c>
      <c r="T88" s="5" t="s">
        <v>192</v>
      </c>
    </row>
    <row r="89" spans="13:20" x14ac:dyDescent="0.2">
      <c r="M89" s="5" t="s">
        <v>193</v>
      </c>
      <c r="N89" s="5">
        <v>10</v>
      </c>
      <c r="O89" s="5" t="s">
        <v>2338</v>
      </c>
      <c r="P89" s="5" t="s">
        <v>195</v>
      </c>
      <c r="Q89" s="5" t="s">
        <v>192</v>
      </c>
      <c r="R89" s="5" t="s">
        <v>192</v>
      </c>
      <c r="S89" s="5" t="s">
        <v>192</v>
      </c>
      <c r="T89" s="5" t="s">
        <v>192</v>
      </c>
    </row>
    <row r="91" spans="13:20" ht="20" x14ac:dyDescent="0.2">
      <c r="M91" s="3" t="s">
        <v>164</v>
      </c>
    </row>
    <row r="92" spans="13:20" ht="17" x14ac:dyDescent="0.2">
      <c r="M92" s="4" t="s">
        <v>150</v>
      </c>
      <c r="N92" s="4" t="s">
        <v>151</v>
      </c>
      <c r="O92" s="4" t="s">
        <v>152</v>
      </c>
      <c r="P92" s="4" t="s">
        <v>165</v>
      </c>
      <c r="Q92" s="4" t="s">
        <v>113</v>
      </c>
    </row>
    <row r="93" spans="13:20" x14ac:dyDescent="0.2">
      <c r="M93" s="5" t="s">
        <v>198</v>
      </c>
      <c r="N93" s="5">
        <v>5</v>
      </c>
      <c r="O93" s="5" t="s">
        <v>1870</v>
      </c>
      <c r="P93" s="5" t="s">
        <v>1870</v>
      </c>
      <c r="Q93" s="5" t="s">
        <v>2339</v>
      </c>
    </row>
    <row r="94" spans="13:20" x14ac:dyDescent="0.2">
      <c r="M94" s="5" t="s">
        <v>199</v>
      </c>
      <c r="N94" s="5">
        <v>3</v>
      </c>
      <c r="O94" s="5" t="s">
        <v>1870</v>
      </c>
      <c r="P94" s="5" t="s">
        <v>1870</v>
      </c>
      <c r="Q94" s="5" t="s">
        <v>2340</v>
      </c>
    </row>
    <row r="95" spans="13:20" x14ac:dyDescent="0.2">
      <c r="M95" s="5" t="s">
        <v>0</v>
      </c>
      <c r="N95" s="5">
        <v>3</v>
      </c>
      <c r="O95" s="5" t="s">
        <v>2341</v>
      </c>
      <c r="P95" s="5" t="s">
        <v>2342</v>
      </c>
      <c r="Q95" s="5" t="s">
        <v>2343</v>
      </c>
    </row>
    <row r="96" spans="13:20" x14ac:dyDescent="0.2">
      <c r="M96" s="6" t="s">
        <v>2344</v>
      </c>
    </row>
    <row r="98" spans="13:18" ht="20" x14ac:dyDescent="0.2">
      <c r="M98" s="3" t="s">
        <v>149</v>
      </c>
    </row>
    <row r="99" spans="13:18" ht="17" x14ac:dyDescent="0.2">
      <c r="M99" s="4" t="s">
        <v>150</v>
      </c>
      <c r="N99" s="4" t="s">
        <v>151</v>
      </c>
      <c r="O99" s="4" t="s">
        <v>152</v>
      </c>
      <c r="P99" s="4" t="s">
        <v>153</v>
      </c>
    </row>
    <row r="100" spans="13:18" x14ac:dyDescent="0.2">
      <c r="M100" s="5" t="s">
        <v>0</v>
      </c>
      <c r="N100" s="5">
        <v>3</v>
      </c>
      <c r="O100" s="5" t="s">
        <v>2341</v>
      </c>
      <c r="P100" s="5" t="s">
        <v>156</v>
      </c>
    </row>
    <row r="101" spans="13:18" x14ac:dyDescent="0.2">
      <c r="M101" s="5" t="s">
        <v>199</v>
      </c>
      <c r="N101" s="5">
        <v>3</v>
      </c>
      <c r="O101" s="5" t="s">
        <v>1870</v>
      </c>
      <c r="P101" s="5" t="s">
        <v>156</v>
      </c>
    </row>
    <row r="102" spans="13:18" x14ac:dyDescent="0.2">
      <c r="M102" s="5" t="s">
        <v>198</v>
      </c>
      <c r="N102" s="5">
        <v>5</v>
      </c>
      <c r="O102" s="5" t="s">
        <v>1870</v>
      </c>
      <c r="P102" s="5" t="s">
        <v>156</v>
      </c>
    </row>
    <row r="103" spans="13:18" x14ac:dyDescent="0.2">
      <c r="M103" s="6" t="s">
        <v>163</v>
      </c>
    </row>
    <row r="105" spans="13:18" ht="20" x14ac:dyDescent="0.2">
      <c r="M105" s="3" t="s">
        <v>108</v>
      </c>
    </row>
    <row r="106" spans="13:18" ht="17" x14ac:dyDescent="0.2">
      <c r="M106" s="33" t="s">
        <v>109</v>
      </c>
      <c r="N106" s="4" t="s">
        <v>110</v>
      </c>
      <c r="O106" s="4" t="s">
        <v>112</v>
      </c>
      <c r="P106" s="33" t="s">
        <v>113</v>
      </c>
      <c r="Q106" s="33" t="s">
        <v>114</v>
      </c>
      <c r="R106" s="4" t="s">
        <v>115</v>
      </c>
    </row>
    <row r="107" spans="13:18" ht="17" x14ac:dyDescent="0.2">
      <c r="M107" s="33"/>
      <c r="N107" s="4" t="s">
        <v>111</v>
      </c>
      <c r="O107" s="4" t="s">
        <v>110</v>
      </c>
      <c r="P107" s="33"/>
      <c r="Q107" s="33"/>
      <c r="R107" s="4" t="s">
        <v>116</v>
      </c>
    </row>
    <row r="108" spans="13:18" x14ac:dyDescent="0.2">
      <c r="M108" s="5" t="s">
        <v>2199</v>
      </c>
      <c r="N108" s="5" t="s">
        <v>666</v>
      </c>
      <c r="O108" s="5" t="s">
        <v>2345</v>
      </c>
      <c r="P108" s="5" t="s">
        <v>2346</v>
      </c>
      <c r="Q108" s="5" t="s">
        <v>1886</v>
      </c>
      <c r="R108" s="11" t="s">
        <v>360</v>
      </c>
    </row>
    <row r="109" spans="13:18" x14ac:dyDescent="0.2">
      <c r="M109" s="5" t="s">
        <v>2203</v>
      </c>
      <c r="N109" s="5" t="s">
        <v>2341</v>
      </c>
      <c r="O109" s="5" t="s">
        <v>2345</v>
      </c>
      <c r="P109" s="5" t="s">
        <v>2347</v>
      </c>
      <c r="Q109" s="5" t="s">
        <v>2348</v>
      </c>
      <c r="R109" s="11" t="s">
        <v>1938</v>
      </c>
    </row>
    <row r="110" spans="13:18" x14ac:dyDescent="0.2">
      <c r="M110" s="5" t="s">
        <v>143</v>
      </c>
      <c r="N110" s="5" t="s">
        <v>2341</v>
      </c>
      <c r="O110" s="5" t="s">
        <v>2349</v>
      </c>
      <c r="P110" s="5" t="s">
        <v>2350</v>
      </c>
      <c r="Q110" s="5" t="s">
        <v>2351</v>
      </c>
      <c r="R110" s="11" t="s">
        <v>2352</v>
      </c>
    </row>
    <row r="111" spans="13:18" x14ac:dyDescent="0.2">
      <c r="M111" s="6" t="s">
        <v>2306</v>
      </c>
    </row>
  </sheetData>
  <mergeCells count="13">
    <mergeCell ref="M106:M107"/>
    <mergeCell ref="P106:P107"/>
    <mergeCell ref="Q106:Q107"/>
    <mergeCell ref="C2:H2"/>
    <mergeCell ref="M32:M33"/>
    <mergeCell ref="P32:P33"/>
    <mergeCell ref="Q32:Q33"/>
    <mergeCell ref="M3:R3"/>
    <mergeCell ref="M40:R40"/>
    <mergeCell ref="M69:M70"/>
    <mergeCell ref="P69:P70"/>
    <mergeCell ref="Q69:Q70"/>
    <mergeCell ref="M77:R7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D9394-BB5B-6E48-B4D0-18722C124234}">
  <dimension ref="B1:T187"/>
  <sheetViews>
    <sheetView topLeftCell="A144" workbookViewId="0">
      <selection activeCell="L205" sqref="L205"/>
    </sheetView>
  </sheetViews>
  <sheetFormatPr baseColWidth="10" defaultRowHeight="16" x14ac:dyDescent="0.2"/>
  <cols>
    <col min="1" max="1" width="16.33203125" customWidth="1"/>
    <col min="2" max="2" width="14.1640625" customWidth="1"/>
    <col min="3" max="3" width="14" customWidth="1"/>
    <col min="4" max="4" width="12.5" customWidth="1"/>
    <col min="5" max="5" width="15.5" customWidth="1"/>
    <col min="9" max="9" width="16.5" customWidth="1"/>
    <col min="10" max="10" width="17.83203125" customWidth="1"/>
    <col min="13" max="13" width="13.1640625" customWidth="1"/>
    <col min="14" max="14" width="16.1640625" customWidth="1"/>
    <col min="15" max="15" width="16.5" customWidth="1"/>
    <col min="20" max="20" width="15.33203125" customWidth="1"/>
  </cols>
  <sheetData>
    <row r="1" spans="2:20" x14ac:dyDescent="0.2">
      <c r="B1" s="30" t="s">
        <v>1</v>
      </c>
      <c r="C1" s="30"/>
      <c r="D1" s="30"/>
      <c r="E1" s="30"/>
      <c r="F1" s="2"/>
      <c r="G1" s="30" t="s">
        <v>5</v>
      </c>
      <c r="H1" s="30"/>
      <c r="I1" s="30"/>
      <c r="J1" s="30"/>
      <c r="K1" s="2"/>
      <c r="L1" s="30" t="s">
        <v>6</v>
      </c>
      <c r="M1" s="30"/>
      <c r="N1" s="30"/>
      <c r="O1" s="30"/>
      <c r="P1" s="2"/>
      <c r="Q1" s="30" t="s">
        <v>10</v>
      </c>
      <c r="R1" s="30"/>
      <c r="S1" s="30"/>
      <c r="T1" s="30"/>
    </row>
    <row r="2" spans="2:20" x14ac:dyDescent="0.2">
      <c r="B2" t="s">
        <v>2</v>
      </c>
      <c r="C2" t="s">
        <v>3</v>
      </c>
      <c r="D2" t="s">
        <v>4</v>
      </c>
      <c r="E2" t="s">
        <v>0</v>
      </c>
      <c r="G2" t="s">
        <v>2</v>
      </c>
      <c r="H2" t="s">
        <v>3</v>
      </c>
      <c r="I2" t="s">
        <v>4</v>
      </c>
      <c r="J2" t="s">
        <v>0</v>
      </c>
      <c r="L2" t="s">
        <v>2</v>
      </c>
      <c r="M2" t="s">
        <v>3</v>
      </c>
      <c r="N2" t="s">
        <v>4</v>
      </c>
      <c r="O2" t="s">
        <v>0</v>
      </c>
      <c r="Q2" t="s">
        <v>2</v>
      </c>
      <c r="R2" t="s">
        <v>3</v>
      </c>
      <c r="S2" t="s">
        <v>4</v>
      </c>
      <c r="T2" t="s">
        <v>0</v>
      </c>
    </row>
    <row r="3" spans="2:20" x14ac:dyDescent="0.2">
      <c r="B3" t="s">
        <v>12</v>
      </c>
      <c r="C3" t="s">
        <v>13</v>
      </c>
      <c r="D3" t="s">
        <v>14</v>
      </c>
      <c r="E3" t="s">
        <v>15</v>
      </c>
      <c r="G3" t="s">
        <v>16</v>
      </c>
      <c r="H3" t="s">
        <v>17</v>
      </c>
      <c r="I3" t="s">
        <v>18</v>
      </c>
      <c r="J3" t="s">
        <v>19</v>
      </c>
      <c r="L3" t="s">
        <v>20</v>
      </c>
      <c r="M3" t="s">
        <v>21</v>
      </c>
      <c r="N3" t="s">
        <v>22</v>
      </c>
      <c r="O3" t="s">
        <v>23</v>
      </c>
      <c r="Q3" t="s">
        <v>24</v>
      </c>
      <c r="R3" t="s">
        <v>25</v>
      </c>
      <c r="S3" s="1" t="s">
        <v>26</v>
      </c>
      <c r="T3" t="s">
        <v>27</v>
      </c>
    </row>
    <row r="4" spans="2:20" x14ac:dyDescent="0.2">
      <c r="B4" t="s">
        <v>28</v>
      </c>
      <c r="C4" t="s">
        <v>29</v>
      </c>
      <c r="D4" t="s">
        <v>30</v>
      </c>
      <c r="E4" t="s">
        <v>31</v>
      </c>
      <c r="G4" t="s">
        <v>32</v>
      </c>
      <c r="H4" t="s">
        <v>33</v>
      </c>
      <c r="I4" t="s">
        <v>34</v>
      </c>
      <c r="J4" t="s">
        <v>35</v>
      </c>
      <c r="L4" t="s">
        <v>36</v>
      </c>
      <c r="M4" t="s">
        <v>37</v>
      </c>
      <c r="N4" t="s">
        <v>38</v>
      </c>
      <c r="O4" t="s">
        <v>39</v>
      </c>
      <c r="Q4" t="s">
        <v>40</v>
      </c>
      <c r="R4" t="s">
        <v>41</v>
      </c>
      <c r="S4" s="1" t="s">
        <v>42</v>
      </c>
      <c r="T4" t="s">
        <v>43</v>
      </c>
    </row>
    <row r="5" spans="2:20" x14ac:dyDescent="0.2">
      <c r="B5" t="s">
        <v>44</v>
      </c>
      <c r="C5" t="s">
        <v>45</v>
      </c>
      <c r="D5" t="s">
        <v>46</v>
      </c>
      <c r="E5" t="s">
        <v>47</v>
      </c>
      <c r="G5" t="s">
        <v>48</v>
      </c>
      <c r="H5" t="s">
        <v>49</v>
      </c>
      <c r="I5" t="s">
        <v>50</v>
      </c>
      <c r="J5" t="s">
        <v>51</v>
      </c>
      <c r="L5" t="s">
        <v>52</v>
      </c>
      <c r="M5" t="s">
        <v>53</v>
      </c>
      <c r="N5" t="s">
        <v>54</v>
      </c>
      <c r="O5" t="s">
        <v>55</v>
      </c>
      <c r="Q5" t="s">
        <v>56</v>
      </c>
      <c r="R5" t="s">
        <v>57</v>
      </c>
      <c r="S5" s="1" t="s">
        <v>58</v>
      </c>
      <c r="T5" t="s">
        <v>59</v>
      </c>
    </row>
    <row r="9" spans="2:20" x14ac:dyDescent="0.2">
      <c r="B9" s="31" t="s">
        <v>7</v>
      </c>
      <c r="C9" s="31"/>
      <c r="D9" s="31"/>
      <c r="E9" s="31"/>
      <c r="F9" s="2"/>
      <c r="G9" s="31" t="s">
        <v>8</v>
      </c>
      <c r="H9" s="31"/>
      <c r="I9" s="31"/>
      <c r="J9" s="31"/>
      <c r="K9" s="2"/>
      <c r="L9" s="31" t="s">
        <v>9</v>
      </c>
      <c r="M9" s="31"/>
      <c r="N9" s="31"/>
      <c r="O9" s="31"/>
      <c r="P9" s="2"/>
      <c r="Q9" s="31" t="s">
        <v>11</v>
      </c>
      <c r="R9" s="31"/>
      <c r="S9" s="31"/>
      <c r="T9" s="31"/>
    </row>
    <row r="10" spans="2:20" x14ac:dyDescent="0.2">
      <c r="B10" t="s">
        <v>2</v>
      </c>
      <c r="C10" t="s">
        <v>3</v>
      </c>
      <c r="D10" t="s">
        <v>4</v>
      </c>
      <c r="E10" t="s">
        <v>0</v>
      </c>
      <c r="G10" t="s">
        <v>2</v>
      </c>
      <c r="H10" t="s">
        <v>3</v>
      </c>
      <c r="I10" t="s">
        <v>4</v>
      </c>
      <c r="J10" t="s">
        <v>0</v>
      </c>
      <c r="L10" t="s">
        <v>2</v>
      </c>
      <c r="M10" t="s">
        <v>3</v>
      </c>
      <c r="N10" t="s">
        <v>4</v>
      </c>
      <c r="O10" t="s">
        <v>0</v>
      </c>
      <c r="Q10" t="s">
        <v>2</v>
      </c>
      <c r="R10" t="s">
        <v>3</v>
      </c>
      <c r="S10" t="s">
        <v>4</v>
      </c>
      <c r="T10" t="s">
        <v>0</v>
      </c>
    </row>
    <row r="11" spans="2:20" x14ac:dyDescent="0.2">
      <c r="B11" t="s">
        <v>60</v>
      </c>
      <c r="C11" t="s">
        <v>61</v>
      </c>
      <c r="D11" t="s">
        <v>62</v>
      </c>
      <c r="E11" t="s">
        <v>63</v>
      </c>
      <c r="G11" t="s">
        <v>64</v>
      </c>
      <c r="H11" t="s">
        <v>65</v>
      </c>
      <c r="I11" t="s">
        <v>66</v>
      </c>
      <c r="J11" t="s">
        <v>67</v>
      </c>
      <c r="L11" t="s">
        <v>68</v>
      </c>
      <c r="M11" t="s">
        <v>69</v>
      </c>
      <c r="N11" t="s">
        <v>70</v>
      </c>
      <c r="O11" t="s">
        <v>71</v>
      </c>
      <c r="Q11" t="s">
        <v>72</v>
      </c>
      <c r="R11" t="s">
        <v>73</v>
      </c>
      <c r="S11" t="s">
        <v>74</v>
      </c>
      <c r="T11" t="s">
        <v>75</v>
      </c>
    </row>
    <row r="12" spans="2:20" x14ac:dyDescent="0.2">
      <c r="B12" t="s">
        <v>76</v>
      </c>
      <c r="C12" t="s">
        <v>77</v>
      </c>
      <c r="D12" t="s">
        <v>78</v>
      </c>
      <c r="E12" t="s">
        <v>79</v>
      </c>
      <c r="G12" t="s">
        <v>80</v>
      </c>
      <c r="H12" t="s">
        <v>81</v>
      </c>
      <c r="I12" t="s">
        <v>82</v>
      </c>
      <c r="J12" t="s">
        <v>83</v>
      </c>
      <c r="L12" t="s">
        <v>84</v>
      </c>
      <c r="M12" t="s">
        <v>85</v>
      </c>
      <c r="N12" t="s">
        <v>86</v>
      </c>
      <c r="O12" t="s">
        <v>87</v>
      </c>
      <c r="Q12" t="s">
        <v>88</v>
      </c>
      <c r="R12" t="s">
        <v>89</v>
      </c>
      <c r="S12" t="s">
        <v>90</v>
      </c>
      <c r="T12" t="s">
        <v>91</v>
      </c>
    </row>
    <row r="13" spans="2:20" x14ac:dyDescent="0.2">
      <c r="B13" t="s">
        <v>92</v>
      </c>
      <c r="D13" t="s">
        <v>93</v>
      </c>
      <c r="E13" t="s">
        <v>94</v>
      </c>
      <c r="G13" t="s">
        <v>95</v>
      </c>
      <c r="I13" t="s">
        <v>96</v>
      </c>
      <c r="J13" t="s">
        <v>97</v>
      </c>
      <c r="L13" t="s">
        <v>98</v>
      </c>
      <c r="N13" t="s">
        <v>99</v>
      </c>
      <c r="O13" t="s">
        <v>100</v>
      </c>
      <c r="Q13" t="s">
        <v>101</v>
      </c>
      <c r="S13" t="s">
        <v>102</v>
      </c>
      <c r="T13" t="s">
        <v>103</v>
      </c>
    </row>
    <row r="14" spans="2:20" x14ac:dyDescent="0.2">
      <c r="D14" t="s">
        <v>104</v>
      </c>
      <c r="I14" t="s">
        <v>105</v>
      </c>
      <c r="N14" t="s">
        <v>106</v>
      </c>
      <c r="S14" t="s">
        <v>107</v>
      </c>
    </row>
    <row r="16" spans="2:20" x14ac:dyDescent="0.2">
      <c r="B16" t="s">
        <v>200</v>
      </c>
    </row>
    <row r="17" spans="2:4" x14ac:dyDescent="0.2">
      <c r="C17" t="s">
        <v>196</v>
      </c>
      <c r="D17" t="s">
        <v>197</v>
      </c>
    </row>
    <row r="18" spans="2:4" x14ac:dyDescent="0.2">
      <c r="B18" t="s">
        <v>198</v>
      </c>
      <c r="C18">
        <v>9</v>
      </c>
      <c r="D18">
        <v>9</v>
      </c>
    </row>
    <row r="19" spans="2:4" x14ac:dyDescent="0.2">
      <c r="B19" t="s">
        <v>3</v>
      </c>
      <c r="C19">
        <v>10</v>
      </c>
      <c r="D19">
        <v>6</v>
      </c>
    </row>
    <row r="20" spans="2:4" x14ac:dyDescent="0.2">
      <c r="B20" t="s">
        <v>199</v>
      </c>
      <c r="C20">
        <v>12</v>
      </c>
      <c r="D20">
        <v>12</v>
      </c>
    </row>
    <row r="21" spans="2:4" x14ac:dyDescent="0.2">
      <c r="B21" t="s">
        <v>0</v>
      </c>
      <c r="C21">
        <v>9</v>
      </c>
      <c r="D21">
        <v>9</v>
      </c>
    </row>
    <row r="24" spans="2:4" ht="19" x14ac:dyDescent="0.25">
      <c r="B24" s="9" t="s">
        <v>266</v>
      </c>
      <c r="C24" s="10"/>
      <c r="D24" s="10"/>
    </row>
    <row r="25" spans="2:4" ht="20" x14ac:dyDescent="0.2">
      <c r="B25" s="3" t="s">
        <v>201</v>
      </c>
    </row>
    <row r="26" spans="2:4" x14ac:dyDescent="0.2">
      <c r="B26" s="5" t="s">
        <v>202</v>
      </c>
      <c r="C26" s="5" t="s">
        <v>203</v>
      </c>
    </row>
    <row r="27" spans="2:4" x14ac:dyDescent="0.2">
      <c r="B27" s="5" t="s">
        <v>204</v>
      </c>
      <c r="C27" s="5" t="s">
        <v>205</v>
      </c>
    </row>
    <row r="28" spans="2:4" x14ac:dyDescent="0.2">
      <c r="B28" s="5" t="s">
        <v>206</v>
      </c>
      <c r="C28" s="5" t="s">
        <v>207</v>
      </c>
    </row>
    <row r="29" spans="2:4" x14ac:dyDescent="0.2">
      <c r="B29" s="6" t="s">
        <v>208</v>
      </c>
    </row>
    <row r="33" spans="2:19" ht="19" x14ac:dyDescent="0.25">
      <c r="B33" s="32" t="s">
        <v>1</v>
      </c>
      <c r="C33" s="32"/>
      <c r="D33" s="32"/>
      <c r="E33" s="32"/>
      <c r="F33" s="32"/>
      <c r="G33" s="32"/>
      <c r="H33" s="32"/>
      <c r="I33" s="32"/>
      <c r="L33" s="34" t="s">
        <v>7</v>
      </c>
      <c r="M33" s="34"/>
      <c r="N33" s="34"/>
      <c r="O33" s="34"/>
      <c r="P33" s="34"/>
      <c r="Q33" s="34"/>
      <c r="R33" s="34"/>
      <c r="S33" s="34"/>
    </row>
    <row r="35" spans="2:19" ht="20" x14ac:dyDescent="0.2">
      <c r="B35" s="3" t="s">
        <v>175</v>
      </c>
      <c r="L35" s="3" t="s">
        <v>175</v>
      </c>
    </row>
    <row r="36" spans="2:19" ht="17" x14ac:dyDescent="0.2">
      <c r="B36" s="4" t="s">
        <v>176</v>
      </c>
      <c r="C36" s="4" t="s">
        <v>177</v>
      </c>
      <c r="D36" s="4" t="s">
        <v>178</v>
      </c>
      <c r="E36" s="4" t="s">
        <v>179</v>
      </c>
      <c r="F36" s="4" t="s">
        <v>180</v>
      </c>
      <c r="G36" s="4" t="s">
        <v>181</v>
      </c>
      <c r="H36" s="4" t="s">
        <v>182</v>
      </c>
      <c r="I36" s="4" t="s">
        <v>116</v>
      </c>
      <c r="L36" s="4" t="s">
        <v>176</v>
      </c>
      <c r="M36" s="4" t="s">
        <v>177</v>
      </c>
      <c r="N36" s="4" t="s">
        <v>178</v>
      </c>
      <c r="O36" s="4" t="s">
        <v>179</v>
      </c>
      <c r="P36" s="4" t="s">
        <v>180</v>
      </c>
      <c r="Q36" s="4" t="s">
        <v>181</v>
      </c>
      <c r="R36" s="4" t="s">
        <v>182</v>
      </c>
      <c r="S36" s="4" t="s">
        <v>116</v>
      </c>
    </row>
    <row r="37" spans="2:19" x14ac:dyDescent="0.2">
      <c r="B37" s="5" t="s">
        <v>150</v>
      </c>
      <c r="C37" s="5">
        <v>3</v>
      </c>
      <c r="D37" s="5" t="s">
        <v>183</v>
      </c>
      <c r="E37" s="5" t="s">
        <v>184</v>
      </c>
      <c r="F37" s="5" t="s">
        <v>183</v>
      </c>
      <c r="G37" s="5" t="s">
        <v>185</v>
      </c>
      <c r="H37" s="5" t="s">
        <v>186</v>
      </c>
      <c r="I37" s="11" t="s">
        <v>187</v>
      </c>
      <c r="L37" s="5" t="s">
        <v>150</v>
      </c>
      <c r="M37" s="5">
        <v>3</v>
      </c>
      <c r="N37" s="5" t="s">
        <v>373</v>
      </c>
      <c r="O37" s="5" t="s">
        <v>374</v>
      </c>
      <c r="P37" s="5" t="s">
        <v>373</v>
      </c>
      <c r="Q37" s="5" t="s">
        <v>375</v>
      </c>
      <c r="R37" s="5" t="s">
        <v>376</v>
      </c>
      <c r="S37" s="11" t="s">
        <v>377</v>
      </c>
    </row>
    <row r="38" spans="2:19" x14ac:dyDescent="0.2">
      <c r="B38" s="5" t="s">
        <v>188</v>
      </c>
      <c r="C38" s="5">
        <v>8</v>
      </c>
      <c r="D38" s="5" t="s">
        <v>189</v>
      </c>
      <c r="E38" s="5" t="s">
        <v>190</v>
      </c>
      <c r="F38" s="5" t="s">
        <v>189</v>
      </c>
      <c r="G38" s="5" t="s">
        <v>191</v>
      </c>
      <c r="H38" s="5" t="s">
        <v>192</v>
      </c>
      <c r="I38" s="5" t="s">
        <v>192</v>
      </c>
      <c r="L38" s="5" t="s">
        <v>188</v>
      </c>
      <c r="M38" s="5">
        <v>8</v>
      </c>
      <c r="N38" s="5" t="s">
        <v>378</v>
      </c>
      <c r="O38" s="5" t="s">
        <v>379</v>
      </c>
      <c r="P38" s="5" t="s">
        <v>378</v>
      </c>
      <c r="Q38" s="5" t="s">
        <v>380</v>
      </c>
      <c r="R38" s="5" t="s">
        <v>192</v>
      </c>
      <c r="S38" s="5" t="s">
        <v>192</v>
      </c>
    </row>
    <row r="39" spans="2:19" x14ac:dyDescent="0.2">
      <c r="B39" s="5" t="s">
        <v>193</v>
      </c>
      <c r="C39" s="5">
        <v>11</v>
      </c>
      <c r="D39" s="5" t="s">
        <v>194</v>
      </c>
      <c r="E39" s="5" t="s">
        <v>195</v>
      </c>
      <c r="F39" s="5" t="s">
        <v>192</v>
      </c>
      <c r="G39" s="5" t="s">
        <v>192</v>
      </c>
      <c r="H39" s="5" t="s">
        <v>192</v>
      </c>
      <c r="I39" s="5" t="s">
        <v>192</v>
      </c>
      <c r="L39" s="5" t="s">
        <v>193</v>
      </c>
      <c r="M39" s="5">
        <v>11</v>
      </c>
      <c r="N39" s="5" t="s">
        <v>381</v>
      </c>
      <c r="O39" s="5" t="s">
        <v>195</v>
      </c>
      <c r="P39" s="5" t="s">
        <v>192</v>
      </c>
      <c r="Q39" s="5" t="s">
        <v>192</v>
      </c>
      <c r="R39" s="5" t="s">
        <v>192</v>
      </c>
      <c r="S39" s="5" t="s">
        <v>192</v>
      </c>
    </row>
    <row r="41" spans="2:19" ht="20" x14ac:dyDescent="0.2">
      <c r="B41" s="3" t="s">
        <v>164</v>
      </c>
    </row>
    <row r="42" spans="2:19" ht="20" x14ac:dyDescent="0.2">
      <c r="B42" s="4" t="s">
        <v>150</v>
      </c>
      <c r="C42" s="4" t="s">
        <v>151</v>
      </c>
      <c r="D42" s="4" t="s">
        <v>152</v>
      </c>
      <c r="E42" s="4" t="s">
        <v>165</v>
      </c>
      <c r="F42" s="4" t="s">
        <v>113</v>
      </c>
      <c r="L42" s="3" t="s">
        <v>164</v>
      </c>
    </row>
    <row r="43" spans="2:19" ht="17" x14ac:dyDescent="0.2">
      <c r="B43" s="5" t="s">
        <v>161</v>
      </c>
      <c r="C43" s="5">
        <v>3</v>
      </c>
      <c r="D43" s="5" t="s">
        <v>162</v>
      </c>
      <c r="E43" s="5" t="s">
        <v>166</v>
      </c>
      <c r="F43" s="5" t="s">
        <v>167</v>
      </c>
      <c r="L43" s="4" t="s">
        <v>150</v>
      </c>
      <c r="M43" s="4" t="s">
        <v>151</v>
      </c>
      <c r="N43" s="4" t="s">
        <v>152</v>
      </c>
      <c r="O43" s="4" t="s">
        <v>165</v>
      </c>
      <c r="P43" s="4" t="s">
        <v>113</v>
      </c>
    </row>
    <row r="44" spans="2:19" x14ac:dyDescent="0.2">
      <c r="B44" s="5" t="s">
        <v>159</v>
      </c>
      <c r="C44" s="5">
        <v>3</v>
      </c>
      <c r="D44" s="5" t="s">
        <v>160</v>
      </c>
      <c r="E44" s="5" t="s">
        <v>168</v>
      </c>
      <c r="F44" s="5" t="s">
        <v>169</v>
      </c>
      <c r="L44" s="5" t="s">
        <v>161</v>
      </c>
      <c r="M44" s="5">
        <v>3</v>
      </c>
      <c r="N44" s="5" t="s">
        <v>382</v>
      </c>
      <c r="O44" s="5" t="s">
        <v>383</v>
      </c>
      <c r="P44" s="5" t="s">
        <v>384</v>
      </c>
    </row>
    <row r="45" spans="2:19" x14ac:dyDescent="0.2">
      <c r="B45" s="5" t="s">
        <v>154</v>
      </c>
      <c r="C45" s="5">
        <v>3</v>
      </c>
      <c r="D45" s="5" t="s">
        <v>155</v>
      </c>
      <c r="E45" s="5" t="s">
        <v>170</v>
      </c>
      <c r="F45" s="5" t="s">
        <v>171</v>
      </c>
      <c r="L45" s="5" t="s">
        <v>159</v>
      </c>
      <c r="M45" s="5">
        <v>2</v>
      </c>
      <c r="N45" s="5" t="s">
        <v>385</v>
      </c>
      <c r="O45" s="5" t="s">
        <v>386</v>
      </c>
      <c r="P45" s="5" t="s">
        <v>387</v>
      </c>
    </row>
    <row r="46" spans="2:19" x14ac:dyDescent="0.2">
      <c r="B46" s="5" t="s">
        <v>157</v>
      </c>
      <c r="C46" s="5">
        <v>3</v>
      </c>
      <c r="D46" s="5" t="s">
        <v>158</v>
      </c>
      <c r="E46" s="5" t="s">
        <v>172</v>
      </c>
      <c r="F46" s="5" t="s">
        <v>173</v>
      </c>
      <c r="L46" s="5" t="s">
        <v>154</v>
      </c>
      <c r="M46" s="5">
        <v>4</v>
      </c>
      <c r="N46" s="5" t="s">
        <v>388</v>
      </c>
      <c r="O46" s="5" t="s">
        <v>389</v>
      </c>
      <c r="P46" s="5" t="s">
        <v>390</v>
      </c>
    </row>
    <row r="47" spans="2:19" x14ac:dyDescent="0.2">
      <c r="B47" s="6" t="s">
        <v>174</v>
      </c>
      <c r="L47" s="5" t="s">
        <v>157</v>
      </c>
      <c r="M47" s="5">
        <v>3</v>
      </c>
      <c r="N47" s="5" t="s">
        <v>391</v>
      </c>
      <c r="O47" s="5" t="s">
        <v>392</v>
      </c>
      <c r="P47" s="5" t="s">
        <v>393</v>
      </c>
    </row>
    <row r="48" spans="2:19" x14ac:dyDescent="0.2">
      <c r="L48" s="6" t="s">
        <v>394</v>
      </c>
    </row>
    <row r="50" spans="2:17" ht="20" x14ac:dyDescent="0.2">
      <c r="B50" s="3" t="s">
        <v>149</v>
      </c>
      <c r="L50" s="3" t="s">
        <v>149</v>
      </c>
    </row>
    <row r="51" spans="2:17" ht="17" x14ac:dyDescent="0.2">
      <c r="B51" s="4" t="s">
        <v>150</v>
      </c>
      <c r="C51" s="4" t="s">
        <v>151</v>
      </c>
      <c r="D51" s="4" t="s">
        <v>152</v>
      </c>
      <c r="E51" s="4" t="s">
        <v>153</v>
      </c>
      <c r="L51" s="4" t="s">
        <v>150</v>
      </c>
      <c r="M51" s="4" t="s">
        <v>151</v>
      </c>
      <c r="N51" s="4" t="s">
        <v>152</v>
      </c>
      <c r="O51" s="4" t="s">
        <v>153</v>
      </c>
    </row>
    <row r="52" spans="2:17" x14ac:dyDescent="0.2">
      <c r="B52" s="5" t="s">
        <v>154</v>
      </c>
      <c r="C52" s="5">
        <v>3</v>
      </c>
      <c r="D52" s="5" t="s">
        <v>155</v>
      </c>
      <c r="E52" s="5" t="s">
        <v>156</v>
      </c>
      <c r="L52" s="5" t="s">
        <v>157</v>
      </c>
      <c r="M52" s="5">
        <v>3</v>
      </c>
      <c r="N52" s="5" t="s">
        <v>391</v>
      </c>
      <c r="O52" s="5" t="s">
        <v>156</v>
      </c>
    </row>
    <row r="53" spans="2:17" x14ac:dyDescent="0.2">
      <c r="B53" s="5" t="s">
        <v>157</v>
      </c>
      <c r="C53" s="5">
        <v>3</v>
      </c>
      <c r="D53" s="5" t="s">
        <v>158</v>
      </c>
      <c r="E53" s="5" t="s">
        <v>156</v>
      </c>
      <c r="L53" s="5" t="s">
        <v>159</v>
      </c>
      <c r="M53" s="5">
        <v>2</v>
      </c>
      <c r="N53" s="5" t="s">
        <v>385</v>
      </c>
      <c r="O53" s="5" t="s">
        <v>156</v>
      </c>
    </row>
    <row r="54" spans="2:17" x14ac:dyDescent="0.2">
      <c r="B54" s="5" t="s">
        <v>159</v>
      </c>
      <c r="C54" s="5">
        <v>3</v>
      </c>
      <c r="D54" s="5" t="s">
        <v>160</v>
      </c>
      <c r="E54" s="5" t="s">
        <v>156</v>
      </c>
      <c r="L54" s="5" t="s">
        <v>154</v>
      </c>
      <c r="M54" s="5">
        <v>4</v>
      </c>
      <c r="N54" s="5" t="s">
        <v>388</v>
      </c>
      <c r="O54" s="5" t="s">
        <v>156</v>
      </c>
    </row>
    <row r="55" spans="2:17" x14ac:dyDescent="0.2">
      <c r="B55" s="5" t="s">
        <v>161</v>
      </c>
      <c r="C55" s="5">
        <v>3</v>
      </c>
      <c r="D55" s="5" t="s">
        <v>162</v>
      </c>
      <c r="E55" s="5" t="s">
        <v>156</v>
      </c>
      <c r="L55" s="5" t="s">
        <v>161</v>
      </c>
      <c r="M55" s="5">
        <v>3</v>
      </c>
      <c r="N55" s="5" t="s">
        <v>382</v>
      </c>
      <c r="O55" s="5" t="s">
        <v>156</v>
      </c>
    </row>
    <row r="56" spans="2:17" x14ac:dyDescent="0.2">
      <c r="B56" s="6" t="s">
        <v>163</v>
      </c>
      <c r="L56" s="6" t="s">
        <v>163</v>
      </c>
    </row>
    <row r="59" spans="2:17" ht="20" x14ac:dyDescent="0.2">
      <c r="B59" s="3" t="s">
        <v>108</v>
      </c>
      <c r="L59" s="3" t="s">
        <v>108</v>
      </c>
    </row>
    <row r="60" spans="2:17" ht="17" x14ac:dyDescent="0.2">
      <c r="B60" s="33" t="s">
        <v>109</v>
      </c>
      <c r="C60" s="4" t="s">
        <v>110</v>
      </c>
      <c r="D60" s="4" t="s">
        <v>112</v>
      </c>
      <c r="E60" s="33" t="s">
        <v>113</v>
      </c>
      <c r="F60" s="33" t="s">
        <v>114</v>
      </c>
      <c r="G60" s="4" t="s">
        <v>115</v>
      </c>
      <c r="L60" s="33" t="s">
        <v>109</v>
      </c>
      <c r="M60" s="4" t="s">
        <v>110</v>
      </c>
      <c r="N60" s="4" t="s">
        <v>112</v>
      </c>
      <c r="O60" s="33" t="s">
        <v>113</v>
      </c>
      <c r="P60" s="33" t="s">
        <v>114</v>
      </c>
      <c r="Q60" s="4" t="s">
        <v>115</v>
      </c>
    </row>
    <row r="61" spans="2:17" ht="17" x14ac:dyDescent="0.2">
      <c r="B61" s="33"/>
      <c r="C61" s="4" t="s">
        <v>111</v>
      </c>
      <c r="D61" s="4" t="s">
        <v>110</v>
      </c>
      <c r="E61" s="33"/>
      <c r="F61" s="33"/>
      <c r="G61" s="4" t="s">
        <v>116</v>
      </c>
      <c r="L61" s="33"/>
      <c r="M61" s="4" t="s">
        <v>111</v>
      </c>
      <c r="N61" s="4" t="s">
        <v>110</v>
      </c>
      <c r="O61" s="33"/>
      <c r="P61" s="33"/>
      <c r="Q61" s="4" t="s">
        <v>116</v>
      </c>
    </row>
    <row r="62" spans="2:17" x14ac:dyDescent="0.2">
      <c r="B62" s="5" t="s">
        <v>117</v>
      </c>
      <c r="C62" s="5" t="s">
        <v>118</v>
      </c>
      <c r="D62" s="5" t="s">
        <v>119</v>
      </c>
      <c r="E62" s="5" t="s">
        <v>120</v>
      </c>
      <c r="F62" s="5" t="s">
        <v>121</v>
      </c>
      <c r="G62" s="11" t="s">
        <v>122</v>
      </c>
      <c r="L62" s="5" t="s">
        <v>117</v>
      </c>
      <c r="M62" s="5" t="s">
        <v>395</v>
      </c>
      <c r="N62" s="5" t="s">
        <v>396</v>
      </c>
      <c r="O62" s="5" t="s">
        <v>397</v>
      </c>
      <c r="P62" s="5" t="s">
        <v>398</v>
      </c>
      <c r="Q62" s="11" t="s">
        <v>399</v>
      </c>
    </row>
    <row r="63" spans="2:17" x14ac:dyDescent="0.2">
      <c r="B63" s="5" t="s">
        <v>123</v>
      </c>
      <c r="C63" s="5" t="s">
        <v>124</v>
      </c>
      <c r="D63" s="5" t="s">
        <v>119</v>
      </c>
      <c r="E63" s="5" t="s">
        <v>125</v>
      </c>
      <c r="F63" s="5" t="s">
        <v>126</v>
      </c>
      <c r="G63" s="11" t="s">
        <v>127</v>
      </c>
      <c r="L63" s="5" t="s">
        <v>123</v>
      </c>
      <c r="M63" s="5" t="s">
        <v>400</v>
      </c>
      <c r="N63" s="5" t="s">
        <v>401</v>
      </c>
      <c r="O63" s="5" t="s">
        <v>402</v>
      </c>
      <c r="P63" s="5" t="s">
        <v>403</v>
      </c>
      <c r="Q63" s="11" t="s">
        <v>404</v>
      </c>
    </row>
    <row r="64" spans="2:17" x14ac:dyDescent="0.2">
      <c r="B64" s="5" t="s">
        <v>128</v>
      </c>
      <c r="C64" s="5" t="s">
        <v>129</v>
      </c>
      <c r="D64" s="5" t="s">
        <v>119</v>
      </c>
      <c r="E64" s="5" t="s">
        <v>130</v>
      </c>
      <c r="F64" s="5" t="s">
        <v>131</v>
      </c>
      <c r="G64" s="11" t="s">
        <v>132</v>
      </c>
      <c r="L64" s="5" t="s">
        <v>128</v>
      </c>
      <c r="M64" s="5" t="s">
        <v>405</v>
      </c>
      <c r="N64" s="5" t="s">
        <v>406</v>
      </c>
      <c r="O64" s="5" t="s">
        <v>407</v>
      </c>
      <c r="P64" s="5" t="s">
        <v>408</v>
      </c>
      <c r="Q64" s="11" t="s">
        <v>409</v>
      </c>
    </row>
    <row r="65" spans="2:19" x14ac:dyDescent="0.2">
      <c r="B65" s="5" t="s">
        <v>133</v>
      </c>
      <c r="C65" s="5" t="s">
        <v>134</v>
      </c>
      <c r="D65" s="5" t="s">
        <v>119</v>
      </c>
      <c r="E65" s="5" t="s">
        <v>135</v>
      </c>
      <c r="F65" s="5" t="s">
        <v>136</v>
      </c>
      <c r="G65" s="11" t="s">
        <v>137</v>
      </c>
      <c r="L65" s="5" t="s">
        <v>133</v>
      </c>
      <c r="M65" s="5" t="s">
        <v>349</v>
      </c>
      <c r="N65" s="5" t="s">
        <v>410</v>
      </c>
      <c r="O65" s="5" t="s">
        <v>411</v>
      </c>
      <c r="P65" s="5" t="s">
        <v>412</v>
      </c>
      <c r="Q65" s="11" t="s">
        <v>413</v>
      </c>
    </row>
    <row r="66" spans="2:19" x14ac:dyDescent="0.2">
      <c r="B66" s="5" t="s">
        <v>138</v>
      </c>
      <c r="C66" s="5" t="s">
        <v>139</v>
      </c>
      <c r="D66" s="5" t="s">
        <v>119</v>
      </c>
      <c r="E66" s="5" t="s">
        <v>140</v>
      </c>
      <c r="F66" s="5" t="s">
        <v>141</v>
      </c>
      <c r="G66" s="11" t="s">
        <v>142</v>
      </c>
      <c r="L66" s="5" t="s">
        <v>138</v>
      </c>
      <c r="M66" s="5" t="s">
        <v>414</v>
      </c>
      <c r="N66" s="5" t="s">
        <v>396</v>
      </c>
      <c r="O66" s="5" t="s">
        <v>415</v>
      </c>
      <c r="P66" s="5" t="s">
        <v>416</v>
      </c>
      <c r="Q66" s="11" t="s">
        <v>417</v>
      </c>
    </row>
    <row r="67" spans="2:19" x14ac:dyDescent="0.2">
      <c r="B67" s="5" t="s">
        <v>143</v>
      </c>
      <c r="C67" s="5" t="s">
        <v>144</v>
      </c>
      <c r="D67" s="5" t="s">
        <v>119</v>
      </c>
      <c r="E67" s="5" t="s">
        <v>145</v>
      </c>
      <c r="F67" s="5" t="s">
        <v>146</v>
      </c>
      <c r="G67" s="11" t="s">
        <v>147</v>
      </c>
      <c r="L67" s="5" t="s">
        <v>143</v>
      </c>
      <c r="M67" s="5" t="s">
        <v>418</v>
      </c>
      <c r="N67" s="5" t="s">
        <v>401</v>
      </c>
      <c r="O67" s="5" t="s">
        <v>419</v>
      </c>
      <c r="P67" s="5" t="s">
        <v>420</v>
      </c>
      <c r="Q67" s="11" t="s">
        <v>421</v>
      </c>
    </row>
    <row r="68" spans="2:19" x14ac:dyDescent="0.2">
      <c r="B68" s="6" t="s">
        <v>148</v>
      </c>
      <c r="L68" s="6" t="s">
        <v>148</v>
      </c>
    </row>
    <row r="71" spans="2:19" ht="19" x14ac:dyDescent="0.25">
      <c r="B71" s="32" t="s">
        <v>265</v>
      </c>
      <c r="C71" s="32"/>
      <c r="D71" s="32"/>
      <c r="E71" s="32"/>
      <c r="F71" s="32"/>
      <c r="G71" s="32"/>
      <c r="H71" s="32"/>
      <c r="I71" s="32"/>
      <c r="L71" s="34" t="s">
        <v>422</v>
      </c>
      <c r="M71" s="34"/>
      <c r="N71" s="34"/>
      <c r="O71" s="34"/>
      <c r="P71" s="34"/>
      <c r="Q71" s="34"/>
      <c r="R71" s="34"/>
      <c r="S71" s="34"/>
    </row>
    <row r="73" spans="2:19" ht="20" x14ac:dyDescent="0.2">
      <c r="B73" s="3" t="s">
        <v>175</v>
      </c>
    </row>
    <row r="74" spans="2:19" ht="20" x14ac:dyDescent="0.2">
      <c r="B74" s="4" t="s">
        <v>176</v>
      </c>
      <c r="C74" s="4" t="s">
        <v>177</v>
      </c>
      <c r="D74" s="4" t="s">
        <v>178</v>
      </c>
      <c r="E74" s="4" t="s">
        <v>179</v>
      </c>
      <c r="F74" s="4" t="s">
        <v>180</v>
      </c>
      <c r="G74" s="4" t="s">
        <v>181</v>
      </c>
      <c r="H74" s="4" t="s">
        <v>182</v>
      </c>
      <c r="I74" s="4" t="s">
        <v>116</v>
      </c>
      <c r="L74" s="3" t="s">
        <v>175</v>
      </c>
    </row>
    <row r="75" spans="2:19" ht="17" x14ac:dyDescent="0.2">
      <c r="B75" s="5" t="s">
        <v>150</v>
      </c>
      <c r="C75" s="5">
        <v>3</v>
      </c>
      <c r="D75" s="5" t="s">
        <v>209</v>
      </c>
      <c r="E75" s="5" t="s">
        <v>210</v>
      </c>
      <c r="F75" s="5" t="s">
        <v>209</v>
      </c>
      <c r="G75" s="5" t="s">
        <v>211</v>
      </c>
      <c r="H75" s="5" t="s">
        <v>212</v>
      </c>
      <c r="I75" s="11" t="s">
        <v>213</v>
      </c>
      <c r="L75" s="4" t="s">
        <v>176</v>
      </c>
      <c r="M75" s="4" t="s">
        <v>177</v>
      </c>
      <c r="N75" s="4" t="s">
        <v>178</v>
      </c>
      <c r="O75" s="4" t="s">
        <v>179</v>
      </c>
      <c r="P75" s="4" t="s">
        <v>180</v>
      </c>
      <c r="Q75" s="4" t="s">
        <v>181</v>
      </c>
      <c r="R75" s="4" t="s">
        <v>182</v>
      </c>
      <c r="S75" s="4" t="s">
        <v>116</v>
      </c>
    </row>
    <row r="76" spans="2:19" x14ac:dyDescent="0.2">
      <c r="B76" s="5" t="s">
        <v>188</v>
      </c>
      <c r="C76" s="5">
        <v>8</v>
      </c>
      <c r="D76" s="5" t="s">
        <v>214</v>
      </c>
      <c r="E76" s="5" t="s">
        <v>215</v>
      </c>
      <c r="F76" s="5" t="s">
        <v>214</v>
      </c>
      <c r="G76" s="5" t="s">
        <v>216</v>
      </c>
      <c r="H76" s="5" t="s">
        <v>192</v>
      </c>
      <c r="I76" s="5" t="s">
        <v>192</v>
      </c>
      <c r="L76" s="5" t="s">
        <v>150</v>
      </c>
      <c r="M76" s="5">
        <v>3</v>
      </c>
      <c r="N76" s="5" t="s">
        <v>423</v>
      </c>
      <c r="O76" s="5" t="s">
        <v>424</v>
      </c>
      <c r="P76" s="5" t="s">
        <v>423</v>
      </c>
      <c r="Q76" s="5" t="s">
        <v>425</v>
      </c>
      <c r="R76" s="5" t="s">
        <v>426</v>
      </c>
      <c r="S76" s="13" t="s">
        <v>427</v>
      </c>
    </row>
    <row r="77" spans="2:19" x14ac:dyDescent="0.2">
      <c r="B77" s="5" t="s">
        <v>193</v>
      </c>
      <c r="C77" s="5">
        <v>11</v>
      </c>
      <c r="D77" s="5" t="s">
        <v>217</v>
      </c>
      <c r="E77" s="5" t="s">
        <v>195</v>
      </c>
      <c r="F77" s="5" t="s">
        <v>192</v>
      </c>
      <c r="G77" s="5" t="s">
        <v>192</v>
      </c>
      <c r="H77" s="5" t="s">
        <v>192</v>
      </c>
      <c r="I77" s="5" t="s">
        <v>192</v>
      </c>
      <c r="L77" s="5" t="s">
        <v>188</v>
      </c>
      <c r="M77" s="5">
        <v>8</v>
      </c>
      <c r="N77" s="5" t="s">
        <v>428</v>
      </c>
      <c r="O77" s="5" t="s">
        <v>429</v>
      </c>
      <c r="P77" s="5" t="s">
        <v>428</v>
      </c>
      <c r="Q77" s="5" t="s">
        <v>430</v>
      </c>
      <c r="R77" s="5" t="s">
        <v>192</v>
      </c>
      <c r="S77" s="5" t="s">
        <v>192</v>
      </c>
    </row>
    <row r="78" spans="2:19" x14ac:dyDescent="0.2">
      <c r="L78" s="5" t="s">
        <v>193</v>
      </c>
      <c r="M78" s="5">
        <v>11</v>
      </c>
      <c r="N78" s="5" t="s">
        <v>431</v>
      </c>
      <c r="O78" s="5" t="s">
        <v>195</v>
      </c>
      <c r="P78" s="5" t="s">
        <v>192</v>
      </c>
      <c r="Q78" s="5" t="s">
        <v>192</v>
      </c>
      <c r="R78" s="5" t="s">
        <v>192</v>
      </c>
      <c r="S78" s="5" t="s">
        <v>192</v>
      </c>
    </row>
    <row r="80" spans="2:19" ht="20" x14ac:dyDescent="0.2">
      <c r="B80" s="3" t="s">
        <v>164</v>
      </c>
      <c r="L80" s="3" t="s">
        <v>164</v>
      </c>
    </row>
    <row r="81" spans="2:17" ht="17" x14ac:dyDescent="0.2">
      <c r="B81" s="4" t="s">
        <v>150</v>
      </c>
      <c r="C81" s="4" t="s">
        <v>151</v>
      </c>
      <c r="D81" s="4" t="s">
        <v>152</v>
      </c>
      <c r="E81" s="4" t="s">
        <v>165</v>
      </c>
      <c r="F81" s="4" t="s">
        <v>113</v>
      </c>
      <c r="L81" s="4" t="s">
        <v>150</v>
      </c>
      <c r="M81" s="4" t="s">
        <v>151</v>
      </c>
      <c r="N81" s="4" t="s">
        <v>152</v>
      </c>
      <c r="O81" s="4" t="s">
        <v>165</v>
      </c>
      <c r="P81" s="4" t="s">
        <v>113</v>
      </c>
    </row>
    <row r="82" spans="2:17" x14ac:dyDescent="0.2">
      <c r="B82" s="5" t="s">
        <v>218</v>
      </c>
      <c r="C82" s="5">
        <v>3</v>
      </c>
      <c r="D82" s="5" t="s">
        <v>219</v>
      </c>
      <c r="E82" s="5" t="s">
        <v>220</v>
      </c>
      <c r="F82" s="5" t="s">
        <v>221</v>
      </c>
      <c r="L82" s="5" t="s">
        <v>218</v>
      </c>
      <c r="M82" s="5">
        <v>3</v>
      </c>
      <c r="N82" s="5" t="s">
        <v>432</v>
      </c>
      <c r="O82" s="5" t="s">
        <v>369</v>
      </c>
      <c r="P82" s="5" t="s">
        <v>433</v>
      </c>
    </row>
    <row r="83" spans="2:17" x14ac:dyDescent="0.2">
      <c r="B83" s="5" t="s">
        <v>222</v>
      </c>
      <c r="C83" s="5">
        <v>3</v>
      </c>
      <c r="D83" s="5" t="s">
        <v>223</v>
      </c>
      <c r="E83" s="5" t="s">
        <v>224</v>
      </c>
      <c r="F83" s="5" t="s">
        <v>225</v>
      </c>
      <c r="L83" s="5" t="s">
        <v>222</v>
      </c>
      <c r="M83" s="5">
        <v>2</v>
      </c>
      <c r="N83" s="5" t="s">
        <v>434</v>
      </c>
      <c r="O83" s="5" t="s">
        <v>435</v>
      </c>
      <c r="P83" s="5" t="s">
        <v>436</v>
      </c>
    </row>
    <row r="84" spans="2:17" x14ac:dyDescent="0.2">
      <c r="B84" s="5" t="s">
        <v>226</v>
      </c>
      <c r="C84" s="5">
        <v>3</v>
      </c>
      <c r="D84" s="5" t="s">
        <v>227</v>
      </c>
      <c r="E84" s="5" t="s">
        <v>228</v>
      </c>
      <c r="F84" s="5" t="s">
        <v>229</v>
      </c>
      <c r="L84" s="5" t="s">
        <v>226</v>
      </c>
      <c r="M84" s="5">
        <v>4</v>
      </c>
      <c r="N84" s="5" t="s">
        <v>437</v>
      </c>
      <c r="O84" s="5" t="s">
        <v>438</v>
      </c>
      <c r="P84" s="5" t="s">
        <v>439</v>
      </c>
    </row>
    <row r="85" spans="2:17" x14ac:dyDescent="0.2">
      <c r="B85" s="5" t="s">
        <v>230</v>
      </c>
      <c r="C85" s="5">
        <v>3</v>
      </c>
      <c r="D85" s="5" t="s">
        <v>231</v>
      </c>
      <c r="E85" s="5" t="s">
        <v>232</v>
      </c>
      <c r="F85" s="5" t="s">
        <v>233</v>
      </c>
      <c r="L85" s="5" t="s">
        <v>440</v>
      </c>
      <c r="M85" s="5">
        <v>3</v>
      </c>
      <c r="N85" s="5" t="s">
        <v>441</v>
      </c>
      <c r="O85" s="5" t="s">
        <v>442</v>
      </c>
      <c r="P85" s="5" t="s">
        <v>443</v>
      </c>
    </row>
    <row r="86" spans="2:17" x14ac:dyDescent="0.2">
      <c r="B86" s="6" t="s">
        <v>234</v>
      </c>
      <c r="L86" s="6" t="s">
        <v>444</v>
      </c>
    </row>
    <row r="89" spans="2:17" ht="20" x14ac:dyDescent="0.2">
      <c r="B89" s="3" t="s">
        <v>149</v>
      </c>
      <c r="L89" s="3" t="s">
        <v>149</v>
      </c>
    </row>
    <row r="90" spans="2:17" ht="17" x14ac:dyDescent="0.2">
      <c r="B90" s="4" t="s">
        <v>150</v>
      </c>
      <c r="C90" s="4" t="s">
        <v>151</v>
      </c>
      <c r="D90" s="4" t="s">
        <v>152</v>
      </c>
      <c r="E90" s="4" t="s">
        <v>153</v>
      </c>
      <c r="L90" s="4" t="s">
        <v>150</v>
      </c>
      <c r="M90" s="4" t="s">
        <v>151</v>
      </c>
      <c r="N90" s="4" t="s">
        <v>152</v>
      </c>
      <c r="O90" s="4" t="s">
        <v>153</v>
      </c>
    </row>
    <row r="91" spans="2:17" x14ac:dyDescent="0.2">
      <c r="B91" s="5" t="s">
        <v>230</v>
      </c>
      <c r="C91" s="5">
        <v>3</v>
      </c>
      <c r="D91" s="5" t="s">
        <v>231</v>
      </c>
      <c r="E91" s="5" t="s">
        <v>156</v>
      </c>
      <c r="L91" s="5" t="s">
        <v>222</v>
      </c>
      <c r="M91" s="5">
        <v>2</v>
      </c>
      <c r="N91" s="5" t="s">
        <v>434</v>
      </c>
      <c r="O91" s="5" t="s">
        <v>156</v>
      </c>
      <c r="P91" s="5" t="s">
        <v>192</v>
      </c>
      <c r="Q91" s="5" t="s">
        <v>192</v>
      </c>
    </row>
    <row r="92" spans="2:17" x14ac:dyDescent="0.2">
      <c r="B92" s="5" t="s">
        <v>226</v>
      </c>
      <c r="C92" s="5">
        <v>3</v>
      </c>
      <c r="D92" s="5" t="s">
        <v>227</v>
      </c>
      <c r="E92" s="5" t="s">
        <v>156</v>
      </c>
      <c r="L92" s="5" t="s">
        <v>440</v>
      </c>
      <c r="M92" s="5">
        <v>3</v>
      </c>
      <c r="N92" s="5" t="s">
        <v>441</v>
      </c>
      <c r="O92" s="5" t="s">
        <v>156</v>
      </c>
      <c r="P92" s="5" t="s">
        <v>445</v>
      </c>
      <c r="Q92" s="5" t="s">
        <v>192</v>
      </c>
    </row>
    <row r="93" spans="2:17" x14ac:dyDescent="0.2">
      <c r="B93" s="5" t="s">
        <v>222</v>
      </c>
      <c r="C93" s="5">
        <v>3</v>
      </c>
      <c r="D93" s="5" t="s">
        <v>223</v>
      </c>
      <c r="E93" s="5" t="s">
        <v>156</v>
      </c>
      <c r="L93" s="5" t="s">
        <v>226</v>
      </c>
      <c r="M93" s="5">
        <v>4</v>
      </c>
      <c r="N93" s="5" t="s">
        <v>437</v>
      </c>
      <c r="O93" s="5" t="s">
        <v>192</v>
      </c>
      <c r="P93" s="5" t="s">
        <v>445</v>
      </c>
      <c r="Q93" s="5" t="s">
        <v>446</v>
      </c>
    </row>
    <row r="94" spans="2:17" x14ac:dyDescent="0.2">
      <c r="B94" s="5" t="s">
        <v>218</v>
      </c>
      <c r="C94" s="5">
        <v>3</v>
      </c>
      <c r="D94" s="5" t="s">
        <v>219</v>
      </c>
      <c r="E94" s="5" t="s">
        <v>156</v>
      </c>
      <c r="L94" s="5" t="s">
        <v>218</v>
      </c>
      <c r="M94" s="5">
        <v>3</v>
      </c>
      <c r="N94" s="5" t="s">
        <v>432</v>
      </c>
      <c r="O94" s="5" t="s">
        <v>192</v>
      </c>
      <c r="P94" s="5" t="s">
        <v>192</v>
      </c>
      <c r="Q94" s="5" t="s">
        <v>446</v>
      </c>
    </row>
    <row r="95" spans="2:17" x14ac:dyDescent="0.2">
      <c r="B95" s="6" t="s">
        <v>163</v>
      </c>
      <c r="L95" s="6" t="s">
        <v>163</v>
      </c>
    </row>
    <row r="98" spans="2:19" ht="20" x14ac:dyDescent="0.2">
      <c r="B98" s="3" t="s">
        <v>108</v>
      </c>
    </row>
    <row r="99" spans="2:19" ht="20" x14ac:dyDescent="0.2">
      <c r="B99" s="33" t="s">
        <v>109</v>
      </c>
      <c r="C99" s="4" t="s">
        <v>110</v>
      </c>
      <c r="D99" s="4" t="s">
        <v>112</v>
      </c>
      <c r="E99" s="33" t="s">
        <v>113</v>
      </c>
      <c r="F99" s="33" t="s">
        <v>114</v>
      </c>
      <c r="G99" s="4" t="s">
        <v>115</v>
      </c>
      <c r="L99" s="3" t="s">
        <v>108</v>
      </c>
    </row>
    <row r="100" spans="2:19" ht="17" x14ac:dyDescent="0.2">
      <c r="B100" s="33"/>
      <c r="C100" s="4" t="s">
        <v>111</v>
      </c>
      <c r="D100" s="4" t="s">
        <v>110</v>
      </c>
      <c r="E100" s="33"/>
      <c r="F100" s="33"/>
      <c r="G100" s="4" t="s">
        <v>116</v>
      </c>
      <c r="L100" s="33" t="s">
        <v>109</v>
      </c>
      <c r="M100" s="4" t="s">
        <v>110</v>
      </c>
      <c r="N100" s="4" t="s">
        <v>112</v>
      </c>
      <c r="O100" s="33" t="s">
        <v>113</v>
      </c>
      <c r="P100" s="33" t="s">
        <v>114</v>
      </c>
      <c r="Q100" s="4" t="s">
        <v>115</v>
      </c>
    </row>
    <row r="101" spans="2:19" ht="17" x14ac:dyDescent="0.2">
      <c r="B101" s="5" t="s">
        <v>235</v>
      </c>
      <c r="C101" s="5" t="s">
        <v>236</v>
      </c>
      <c r="D101" s="5" t="s">
        <v>237</v>
      </c>
      <c r="E101" s="5" t="s">
        <v>238</v>
      </c>
      <c r="F101" s="5" t="s">
        <v>239</v>
      </c>
      <c r="G101" s="11" t="s">
        <v>240</v>
      </c>
      <c r="L101" s="33"/>
      <c r="M101" s="4" t="s">
        <v>111</v>
      </c>
      <c r="N101" s="4" t="s">
        <v>110</v>
      </c>
      <c r="O101" s="33"/>
      <c r="P101" s="33"/>
      <c r="Q101" s="4" t="s">
        <v>116</v>
      </c>
    </row>
    <row r="102" spans="2:19" x14ac:dyDescent="0.2">
      <c r="B102" s="5" t="s">
        <v>241</v>
      </c>
      <c r="C102" s="5" t="s">
        <v>242</v>
      </c>
      <c r="D102" s="5" t="s">
        <v>237</v>
      </c>
      <c r="E102" s="5" t="s">
        <v>243</v>
      </c>
      <c r="F102" s="5" t="s">
        <v>244</v>
      </c>
      <c r="G102" s="11" t="s">
        <v>245</v>
      </c>
      <c r="L102" s="5" t="s">
        <v>235</v>
      </c>
      <c r="M102" s="5" t="s">
        <v>447</v>
      </c>
      <c r="N102" s="5" t="s">
        <v>448</v>
      </c>
      <c r="O102" s="5" t="s">
        <v>449</v>
      </c>
      <c r="P102" s="5" t="s">
        <v>450</v>
      </c>
      <c r="Q102" s="13" t="s">
        <v>451</v>
      </c>
    </row>
    <row r="103" spans="2:19" x14ac:dyDescent="0.2">
      <c r="B103" s="5" t="s">
        <v>246</v>
      </c>
      <c r="C103" s="5" t="s">
        <v>247</v>
      </c>
      <c r="D103" s="5" t="s">
        <v>237</v>
      </c>
      <c r="E103" s="5" t="s">
        <v>248</v>
      </c>
      <c r="F103" s="5" t="s">
        <v>249</v>
      </c>
      <c r="G103" s="11" t="s">
        <v>250</v>
      </c>
      <c r="L103" s="5" t="s">
        <v>241</v>
      </c>
      <c r="M103" s="5" t="s">
        <v>452</v>
      </c>
      <c r="N103" s="5" t="s">
        <v>453</v>
      </c>
      <c r="O103" s="5" t="s">
        <v>454</v>
      </c>
      <c r="P103" s="5" t="s">
        <v>455</v>
      </c>
      <c r="Q103" s="11" t="s">
        <v>456</v>
      </c>
    </row>
    <row r="104" spans="2:19" x14ac:dyDescent="0.2">
      <c r="B104" s="5" t="s">
        <v>251</v>
      </c>
      <c r="C104" s="5" t="s">
        <v>252</v>
      </c>
      <c r="D104" s="5" t="s">
        <v>237</v>
      </c>
      <c r="E104" s="5" t="s">
        <v>253</v>
      </c>
      <c r="F104" s="5" t="s">
        <v>254</v>
      </c>
      <c r="G104" s="11" t="s">
        <v>255</v>
      </c>
      <c r="L104" s="5" t="s">
        <v>246</v>
      </c>
      <c r="M104" s="5" t="s">
        <v>457</v>
      </c>
      <c r="N104" s="5" t="s">
        <v>400</v>
      </c>
      <c r="O104" s="5" t="s">
        <v>458</v>
      </c>
      <c r="P104" s="5" t="s">
        <v>459</v>
      </c>
      <c r="Q104" s="13" t="s">
        <v>460</v>
      </c>
    </row>
    <row r="105" spans="2:19" x14ac:dyDescent="0.2">
      <c r="B105" s="5" t="s">
        <v>256</v>
      </c>
      <c r="C105" s="5" t="s">
        <v>257</v>
      </c>
      <c r="D105" s="5" t="s">
        <v>237</v>
      </c>
      <c r="E105" s="5" t="s">
        <v>258</v>
      </c>
      <c r="F105" s="5" t="s">
        <v>259</v>
      </c>
      <c r="G105" s="11" t="s">
        <v>260</v>
      </c>
      <c r="L105" s="5" t="s">
        <v>251</v>
      </c>
      <c r="M105" s="5" t="s">
        <v>461</v>
      </c>
      <c r="N105" s="5" t="s">
        <v>462</v>
      </c>
      <c r="O105" s="5" t="s">
        <v>463</v>
      </c>
      <c r="P105" s="5" t="s">
        <v>464</v>
      </c>
      <c r="Q105" s="13" t="s">
        <v>465</v>
      </c>
    </row>
    <row r="106" spans="2:19" x14ac:dyDescent="0.2">
      <c r="B106" s="5" t="s">
        <v>143</v>
      </c>
      <c r="C106" s="5" t="s">
        <v>261</v>
      </c>
      <c r="D106" s="5" t="s">
        <v>237</v>
      </c>
      <c r="E106" s="5" t="s">
        <v>262</v>
      </c>
      <c r="F106" s="5" t="s">
        <v>263</v>
      </c>
      <c r="G106" s="11" t="s">
        <v>264</v>
      </c>
      <c r="L106" s="5" t="s">
        <v>256</v>
      </c>
      <c r="M106" s="5" t="s">
        <v>144</v>
      </c>
      <c r="N106" s="5" t="s">
        <v>448</v>
      </c>
      <c r="O106" s="5" t="s">
        <v>466</v>
      </c>
      <c r="P106" s="5" t="s">
        <v>467</v>
      </c>
      <c r="Q106" s="11" t="s">
        <v>468</v>
      </c>
    </row>
    <row r="107" spans="2:19" x14ac:dyDescent="0.2">
      <c r="B107" s="6" t="s">
        <v>148</v>
      </c>
      <c r="L107" s="5" t="s">
        <v>143</v>
      </c>
      <c r="M107" s="5" t="s">
        <v>469</v>
      </c>
      <c r="N107" s="5" t="s">
        <v>453</v>
      </c>
      <c r="O107" s="5" t="s">
        <v>470</v>
      </c>
      <c r="P107" s="5" t="s">
        <v>471</v>
      </c>
      <c r="Q107" s="11" t="s">
        <v>472</v>
      </c>
    </row>
    <row r="108" spans="2:19" x14ac:dyDescent="0.2">
      <c r="L108" s="6" t="s">
        <v>148</v>
      </c>
    </row>
    <row r="110" spans="2:19" ht="19" x14ac:dyDescent="0.25">
      <c r="B110" s="32" t="s">
        <v>267</v>
      </c>
      <c r="C110" s="32"/>
      <c r="D110" s="32"/>
      <c r="E110" s="32"/>
      <c r="F110" s="32"/>
      <c r="G110" s="32"/>
      <c r="H110" s="32"/>
      <c r="I110" s="32"/>
      <c r="L110" s="34" t="s">
        <v>473</v>
      </c>
      <c r="M110" s="34"/>
      <c r="N110" s="34"/>
      <c r="O110" s="34"/>
      <c r="P110" s="34"/>
      <c r="Q110" s="34"/>
      <c r="R110" s="34"/>
      <c r="S110" s="34"/>
    </row>
    <row r="113" spans="2:19" ht="20" x14ac:dyDescent="0.2">
      <c r="B113" s="3" t="s">
        <v>175</v>
      </c>
      <c r="L113" s="3" t="s">
        <v>175</v>
      </c>
    </row>
    <row r="114" spans="2:19" ht="17" x14ac:dyDescent="0.2">
      <c r="B114" s="4" t="s">
        <v>176</v>
      </c>
      <c r="C114" s="4" t="s">
        <v>177</v>
      </c>
      <c r="D114" s="4" t="s">
        <v>178</v>
      </c>
      <c r="E114" s="4" t="s">
        <v>179</v>
      </c>
      <c r="F114" s="4" t="s">
        <v>180</v>
      </c>
      <c r="G114" s="4" t="s">
        <v>181</v>
      </c>
      <c r="H114" s="4" t="s">
        <v>182</v>
      </c>
      <c r="I114" s="4" t="s">
        <v>116</v>
      </c>
      <c r="L114" s="4" t="s">
        <v>176</v>
      </c>
      <c r="M114" s="4" t="s">
        <v>177</v>
      </c>
      <c r="N114" s="4" t="s">
        <v>178</v>
      </c>
      <c r="O114" s="4" t="s">
        <v>179</v>
      </c>
      <c r="P114" s="4" t="s">
        <v>180</v>
      </c>
      <c r="Q114" s="4" t="s">
        <v>181</v>
      </c>
      <c r="R114" s="4" t="s">
        <v>182</v>
      </c>
      <c r="S114" s="4" t="s">
        <v>116</v>
      </c>
    </row>
    <row r="115" spans="2:19" x14ac:dyDescent="0.2">
      <c r="B115" s="5" t="s">
        <v>150</v>
      </c>
      <c r="C115" s="5">
        <v>3</v>
      </c>
      <c r="D115" s="5" t="s">
        <v>268</v>
      </c>
      <c r="E115" s="5" t="s">
        <v>269</v>
      </c>
      <c r="F115" s="5" t="s">
        <v>268</v>
      </c>
      <c r="G115" s="5" t="s">
        <v>270</v>
      </c>
      <c r="H115" s="5" t="s">
        <v>271</v>
      </c>
      <c r="I115" s="12" t="s">
        <v>272</v>
      </c>
      <c r="L115" s="5" t="s">
        <v>150</v>
      </c>
      <c r="M115" s="5">
        <v>3</v>
      </c>
      <c r="N115" s="5" t="s">
        <v>474</v>
      </c>
      <c r="O115" s="5" t="s">
        <v>475</v>
      </c>
      <c r="P115" s="5" t="s">
        <v>474</v>
      </c>
      <c r="Q115" s="5" t="s">
        <v>476</v>
      </c>
      <c r="R115" s="5" t="s">
        <v>477</v>
      </c>
      <c r="S115" s="11" t="s">
        <v>478</v>
      </c>
    </row>
    <row r="116" spans="2:19" x14ac:dyDescent="0.2">
      <c r="B116" s="5" t="s">
        <v>188</v>
      </c>
      <c r="C116" s="5">
        <v>8</v>
      </c>
      <c r="D116" s="5" t="s">
        <v>273</v>
      </c>
      <c r="E116" s="5" t="s">
        <v>274</v>
      </c>
      <c r="F116" s="5" t="s">
        <v>273</v>
      </c>
      <c r="G116" s="5" t="s">
        <v>275</v>
      </c>
      <c r="H116" s="5" t="s">
        <v>192</v>
      </c>
      <c r="I116" s="5" t="s">
        <v>192</v>
      </c>
      <c r="L116" s="5" t="s">
        <v>188</v>
      </c>
      <c r="M116" s="5">
        <v>8</v>
      </c>
      <c r="N116" s="5" t="s">
        <v>479</v>
      </c>
      <c r="O116" s="5" t="s">
        <v>480</v>
      </c>
      <c r="P116" s="5" t="s">
        <v>479</v>
      </c>
      <c r="Q116" s="5" t="s">
        <v>481</v>
      </c>
      <c r="R116" s="5" t="s">
        <v>192</v>
      </c>
      <c r="S116" s="5" t="s">
        <v>192</v>
      </c>
    </row>
    <row r="117" spans="2:19" x14ac:dyDescent="0.2">
      <c r="B117" s="5" t="s">
        <v>193</v>
      </c>
      <c r="C117" s="5">
        <v>11</v>
      </c>
      <c r="D117" s="5" t="s">
        <v>276</v>
      </c>
      <c r="E117" s="5" t="s">
        <v>195</v>
      </c>
      <c r="F117" s="5" t="s">
        <v>192</v>
      </c>
      <c r="G117" s="5" t="s">
        <v>192</v>
      </c>
      <c r="H117" s="5" t="s">
        <v>192</v>
      </c>
      <c r="I117" s="5" t="s">
        <v>192</v>
      </c>
      <c r="L117" s="5" t="s">
        <v>193</v>
      </c>
      <c r="M117" s="5">
        <v>11</v>
      </c>
      <c r="N117" s="5" t="s">
        <v>482</v>
      </c>
      <c r="O117" s="5" t="s">
        <v>195</v>
      </c>
      <c r="P117" s="5" t="s">
        <v>192</v>
      </c>
      <c r="Q117" s="5" t="s">
        <v>192</v>
      </c>
      <c r="R117" s="5" t="s">
        <v>192</v>
      </c>
      <c r="S117" s="5" t="s">
        <v>192</v>
      </c>
    </row>
    <row r="120" spans="2:19" ht="20" x14ac:dyDescent="0.2">
      <c r="B120" s="3" t="s">
        <v>164</v>
      </c>
      <c r="L120" s="3" t="s">
        <v>164</v>
      </c>
    </row>
    <row r="121" spans="2:19" ht="17" x14ac:dyDescent="0.2">
      <c r="B121" s="4" t="s">
        <v>150</v>
      </c>
      <c r="C121" s="4" t="s">
        <v>151</v>
      </c>
      <c r="D121" s="4" t="s">
        <v>152</v>
      </c>
      <c r="E121" s="4" t="s">
        <v>165</v>
      </c>
      <c r="F121" s="4" t="s">
        <v>113</v>
      </c>
      <c r="L121" s="4" t="s">
        <v>150</v>
      </c>
      <c r="M121" s="4" t="s">
        <v>151</v>
      </c>
      <c r="N121" s="4" t="s">
        <v>152</v>
      </c>
      <c r="O121" s="4" t="s">
        <v>165</v>
      </c>
      <c r="P121" s="4" t="s">
        <v>113</v>
      </c>
    </row>
    <row r="122" spans="2:19" x14ac:dyDescent="0.2">
      <c r="B122" s="5" t="s">
        <v>277</v>
      </c>
      <c r="C122" s="5">
        <v>3</v>
      </c>
      <c r="D122" s="5" t="s">
        <v>278</v>
      </c>
      <c r="E122" s="5" t="s">
        <v>279</v>
      </c>
      <c r="F122" s="5" t="s">
        <v>280</v>
      </c>
      <c r="L122" s="5" t="s">
        <v>277</v>
      </c>
      <c r="M122" s="5">
        <v>3</v>
      </c>
      <c r="N122" s="5" t="s">
        <v>483</v>
      </c>
      <c r="O122" s="5" t="s">
        <v>484</v>
      </c>
      <c r="P122" s="5" t="s">
        <v>485</v>
      </c>
    </row>
    <row r="123" spans="2:19" x14ac:dyDescent="0.2">
      <c r="B123" s="5" t="s">
        <v>281</v>
      </c>
      <c r="C123" s="5">
        <v>3</v>
      </c>
      <c r="D123" s="5" t="s">
        <v>282</v>
      </c>
      <c r="E123" s="5" t="s">
        <v>283</v>
      </c>
      <c r="F123" s="5" t="s">
        <v>284</v>
      </c>
      <c r="L123" s="5" t="s">
        <v>281</v>
      </c>
      <c r="M123" s="5">
        <v>2</v>
      </c>
      <c r="N123" s="5" t="s">
        <v>486</v>
      </c>
      <c r="O123" s="5" t="s">
        <v>487</v>
      </c>
      <c r="P123" s="5" t="s">
        <v>488</v>
      </c>
    </row>
    <row r="124" spans="2:19" x14ac:dyDescent="0.2">
      <c r="B124" s="5" t="s">
        <v>285</v>
      </c>
      <c r="C124" s="5">
        <v>3</v>
      </c>
      <c r="D124" s="5" t="s">
        <v>286</v>
      </c>
      <c r="E124" s="5" t="s">
        <v>287</v>
      </c>
      <c r="F124" s="5" t="s">
        <v>288</v>
      </c>
      <c r="L124" s="5" t="s">
        <v>285</v>
      </c>
      <c r="M124" s="5">
        <v>4</v>
      </c>
      <c r="N124" s="5" t="s">
        <v>489</v>
      </c>
      <c r="O124" s="5" t="s">
        <v>490</v>
      </c>
      <c r="P124" s="5" t="s">
        <v>491</v>
      </c>
    </row>
    <row r="125" spans="2:19" x14ac:dyDescent="0.2">
      <c r="B125" s="5" t="s">
        <v>0</v>
      </c>
      <c r="C125" s="5">
        <v>3</v>
      </c>
      <c r="D125" s="5" t="s">
        <v>289</v>
      </c>
      <c r="E125" s="5" t="s">
        <v>290</v>
      </c>
      <c r="F125" s="5" t="s">
        <v>291</v>
      </c>
      <c r="L125" s="5" t="s">
        <v>492</v>
      </c>
      <c r="M125" s="5">
        <v>3</v>
      </c>
      <c r="N125" s="5" t="s">
        <v>493</v>
      </c>
      <c r="O125" s="5" t="s">
        <v>469</v>
      </c>
      <c r="P125" s="5" t="s">
        <v>494</v>
      </c>
    </row>
    <row r="126" spans="2:19" x14ac:dyDescent="0.2">
      <c r="B126" s="6" t="s">
        <v>292</v>
      </c>
      <c r="L126" s="6" t="s">
        <v>495</v>
      </c>
    </row>
    <row r="129" spans="2:17" ht="20" x14ac:dyDescent="0.2">
      <c r="B129" s="3" t="s">
        <v>149</v>
      </c>
      <c r="L129" s="3" t="s">
        <v>149</v>
      </c>
    </row>
    <row r="130" spans="2:17" ht="17" x14ac:dyDescent="0.2">
      <c r="B130" s="4" t="s">
        <v>150</v>
      </c>
      <c r="C130" s="4" t="s">
        <v>151</v>
      </c>
      <c r="D130" s="4" t="s">
        <v>152</v>
      </c>
      <c r="E130" s="4" t="s">
        <v>153</v>
      </c>
      <c r="L130" s="4" t="s">
        <v>150</v>
      </c>
      <c r="M130" s="4" t="s">
        <v>151</v>
      </c>
      <c r="N130" s="4" t="s">
        <v>152</v>
      </c>
      <c r="O130" s="4" t="s">
        <v>153</v>
      </c>
    </row>
    <row r="131" spans="2:17" x14ac:dyDescent="0.2">
      <c r="B131" s="5" t="s">
        <v>0</v>
      </c>
      <c r="C131" s="5">
        <v>3</v>
      </c>
      <c r="D131" s="5" t="s">
        <v>289</v>
      </c>
      <c r="E131" s="5" t="s">
        <v>156</v>
      </c>
      <c r="L131" s="5" t="s">
        <v>277</v>
      </c>
      <c r="M131" s="5">
        <v>3</v>
      </c>
      <c r="N131" s="5" t="s">
        <v>483</v>
      </c>
      <c r="O131" s="5" t="s">
        <v>156</v>
      </c>
    </row>
    <row r="132" spans="2:17" x14ac:dyDescent="0.2">
      <c r="B132" s="5" t="s">
        <v>281</v>
      </c>
      <c r="C132" s="5">
        <v>3</v>
      </c>
      <c r="D132" s="5" t="s">
        <v>282</v>
      </c>
      <c r="E132" s="5" t="s">
        <v>156</v>
      </c>
      <c r="L132" s="5" t="s">
        <v>492</v>
      </c>
      <c r="M132" s="5">
        <v>3</v>
      </c>
      <c r="N132" s="5" t="s">
        <v>493</v>
      </c>
      <c r="O132" s="5" t="s">
        <v>156</v>
      </c>
    </row>
    <row r="133" spans="2:17" x14ac:dyDescent="0.2">
      <c r="B133" s="5" t="s">
        <v>285</v>
      </c>
      <c r="C133" s="5">
        <v>3</v>
      </c>
      <c r="D133" s="5" t="s">
        <v>286</v>
      </c>
      <c r="E133" s="5" t="s">
        <v>156</v>
      </c>
      <c r="L133" s="5" t="s">
        <v>281</v>
      </c>
      <c r="M133" s="5">
        <v>2</v>
      </c>
      <c r="N133" s="5" t="s">
        <v>486</v>
      </c>
      <c r="O133" s="5" t="s">
        <v>156</v>
      </c>
    </row>
    <row r="134" spans="2:17" x14ac:dyDescent="0.2">
      <c r="B134" s="5" t="s">
        <v>277</v>
      </c>
      <c r="C134" s="5">
        <v>3</v>
      </c>
      <c r="D134" s="5" t="s">
        <v>278</v>
      </c>
      <c r="E134" s="5" t="s">
        <v>156</v>
      </c>
      <c r="L134" s="5" t="s">
        <v>285</v>
      </c>
      <c r="M134" s="5">
        <v>4</v>
      </c>
      <c r="N134" s="5" t="s">
        <v>489</v>
      </c>
      <c r="O134" s="5" t="s">
        <v>156</v>
      </c>
    </row>
    <row r="135" spans="2:17" x14ac:dyDescent="0.2">
      <c r="B135" s="6" t="s">
        <v>163</v>
      </c>
      <c r="L135" s="6" t="s">
        <v>163</v>
      </c>
    </row>
    <row r="138" spans="2:17" ht="20" x14ac:dyDescent="0.2">
      <c r="B138" s="3" t="s">
        <v>108</v>
      </c>
      <c r="L138" s="3" t="s">
        <v>108</v>
      </c>
    </row>
    <row r="139" spans="2:17" ht="17" x14ac:dyDescent="0.2">
      <c r="B139" s="33" t="s">
        <v>109</v>
      </c>
      <c r="C139" s="4" t="s">
        <v>110</v>
      </c>
      <c r="D139" s="4" t="s">
        <v>112</v>
      </c>
      <c r="E139" s="33" t="s">
        <v>113</v>
      </c>
      <c r="F139" s="33" t="s">
        <v>114</v>
      </c>
      <c r="G139" s="4" t="s">
        <v>115</v>
      </c>
      <c r="L139" s="33" t="s">
        <v>109</v>
      </c>
      <c r="M139" s="4" t="s">
        <v>110</v>
      </c>
      <c r="N139" s="4" t="s">
        <v>112</v>
      </c>
      <c r="O139" s="33" t="s">
        <v>113</v>
      </c>
      <c r="P139" s="33" t="s">
        <v>114</v>
      </c>
      <c r="Q139" s="4" t="s">
        <v>115</v>
      </c>
    </row>
    <row r="140" spans="2:17" ht="17" x14ac:dyDescent="0.2">
      <c r="B140" s="33"/>
      <c r="C140" s="4" t="s">
        <v>111</v>
      </c>
      <c r="D140" s="4" t="s">
        <v>110</v>
      </c>
      <c r="E140" s="33"/>
      <c r="F140" s="33"/>
      <c r="G140" s="4" t="s">
        <v>116</v>
      </c>
      <c r="L140" s="33"/>
      <c r="M140" s="4" t="s">
        <v>111</v>
      </c>
      <c r="N140" s="4" t="s">
        <v>110</v>
      </c>
      <c r="O140" s="33"/>
      <c r="P140" s="33"/>
      <c r="Q140" s="4" t="s">
        <v>116</v>
      </c>
    </row>
    <row r="141" spans="2:17" x14ac:dyDescent="0.2">
      <c r="B141" s="5" t="s">
        <v>293</v>
      </c>
      <c r="C141" s="5" t="s">
        <v>294</v>
      </c>
      <c r="D141" s="5" t="s">
        <v>295</v>
      </c>
      <c r="E141" s="5" t="s">
        <v>296</v>
      </c>
      <c r="F141" s="5" t="s">
        <v>297</v>
      </c>
      <c r="G141" s="12" t="s">
        <v>298</v>
      </c>
      <c r="L141" s="5" t="s">
        <v>293</v>
      </c>
      <c r="M141" s="5" t="s">
        <v>496</v>
      </c>
      <c r="N141" s="5" t="s">
        <v>497</v>
      </c>
      <c r="O141" s="5" t="s">
        <v>498</v>
      </c>
      <c r="P141" s="5" t="s">
        <v>499</v>
      </c>
      <c r="Q141" s="11" t="s">
        <v>500</v>
      </c>
    </row>
    <row r="142" spans="2:17" x14ac:dyDescent="0.2">
      <c r="B142" s="5" t="s">
        <v>299</v>
      </c>
      <c r="C142" s="5" t="s">
        <v>300</v>
      </c>
      <c r="D142" s="5" t="s">
        <v>295</v>
      </c>
      <c r="E142" s="5" t="s">
        <v>301</v>
      </c>
      <c r="F142" s="5" t="s">
        <v>302</v>
      </c>
      <c r="G142" s="12" t="s">
        <v>147</v>
      </c>
      <c r="L142" s="5" t="s">
        <v>299</v>
      </c>
      <c r="M142" s="5" t="s">
        <v>501</v>
      </c>
      <c r="N142" s="5" t="s">
        <v>502</v>
      </c>
      <c r="O142" s="5" t="s">
        <v>503</v>
      </c>
      <c r="P142" s="5" t="s">
        <v>504</v>
      </c>
      <c r="Q142" s="11" t="s">
        <v>505</v>
      </c>
    </row>
    <row r="143" spans="2:17" x14ac:dyDescent="0.2">
      <c r="B143" s="5" t="s">
        <v>303</v>
      </c>
      <c r="C143" s="5" t="s">
        <v>304</v>
      </c>
      <c r="D143" s="5" t="s">
        <v>295</v>
      </c>
      <c r="E143" s="5" t="s">
        <v>305</v>
      </c>
      <c r="F143" s="5" t="s">
        <v>306</v>
      </c>
      <c r="G143" s="12" t="s">
        <v>307</v>
      </c>
      <c r="L143" s="5" t="s">
        <v>303</v>
      </c>
      <c r="M143" s="5" t="s">
        <v>506</v>
      </c>
      <c r="N143" s="5" t="s">
        <v>507</v>
      </c>
      <c r="O143" s="5" t="s">
        <v>508</v>
      </c>
      <c r="P143" s="5" t="s">
        <v>509</v>
      </c>
      <c r="Q143" s="11" t="s">
        <v>510</v>
      </c>
    </row>
    <row r="144" spans="2:17" x14ac:dyDescent="0.2">
      <c r="B144" s="5" t="s">
        <v>308</v>
      </c>
      <c r="C144" s="5" t="s">
        <v>309</v>
      </c>
      <c r="D144" s="5" t="s">
        <v>295</v>
      </c>
      <c r="E144" s="5" t="s">
        <v>310</v>
      </c>
      <c r="F144" s="5" t="s">
        <v>311</v>
      </c>
      <c r="G144" s="12" t="s">
        <v>312</v>
      </c>
      <c r="L144" s="5" t="s">
        <v>308</v>
      </c>
      <c r="M144" s="5" t="s">
        <v>511</v>
      </c>
      <c r="N144" s="5" t="s">
        <v>512</v>
      </c>
      <c r="O144" s="5" t="s">
        <v>513</v>
      </c>
      <c r="P144" s="5" t="s">
        <v>514</v>
      </c>
      <c r="Q144" s="11" t="s">
        <v>515</v>
      </c>
    </row>
    <row r="145" spans="2:19" x14ac:dyDescent="0.2">
      <c r="B145" s="5" t="s">
        <v>313</v>
      </c>
      <c r="C145" s="5" t="s">
        <v>314</v>
      </c>
      <c r="D145" s="5" t="s">
        <v>295</v>
      </c>
      <c r="E145" s="5" t="s">
        <v>315</v>
      </c>
      <c r="F145" s="5" t="s">
        <v>316</v>
      </c>
      <c r="G145" s="12" t="s">
        <v>317</v>
      </c>
      <c r="L145" s="5" t="s">
        <v>313</v>
      </c>
      <c r="M145" s="5" t="s">
        <v>516</v>
      </c>
      <c r="N145" s="5" t="s">
        <v>497</v>
      </c>
      <c r="O145" s="5" t="s">
        <v>517</v>
      </c>
      <c r="P145" s="5" t="s">
        <v>364</v>
      </c>
      <c r="Q145" s="11" t="s">
        <v>360</v>
      </c>
    </row>
    <row r="146" spans="2:19" x14ac:dyDescent="0.2">
      <c r="B146" s="5" t="s">
        <v>143</v>
      </c>
      <c r="C146" s="5" t="s">
        <v>257</v>
      </c>
      <c r="D146" s="5" t="s">
        <v>295</v>
      </c>
      <c r="E146" s="5" t="s">
        <v>318</v>
      </c>
      <c r="F146" s="5" t="s">
        <v>254</v>
      </c>
      <c r="G146" s="12" t="s">
        <v>319</v>
      </c>
      <c r="L146" s="5" t="s">
        <v>143</v>
      </c>
      <c r="M146" s="5" t="s">
        <v>518</v>
      </c>
      <c r="N146" s="5" t="s">
        <v>502</v>
      </c>
      <c r="O146" s="5" t="s">
        <v>519</v>
      </c>
      <c r="P146" s="5" t="s">
        <v>520</v>
      </c>
      <c r="Q146" s="11" t="s">
        <v>521</v>
      </c>
    </row>
    <row r="147" spans="2:19" x14ac:dyDescent="0.2">
      <c r="B147" s="6" t="s">
        <v>148</v>
      </c>
      <c r="L147" s="6" t="s">
        <v>148</v>
      </c>
    </row>
    <row r="150" spans="2:19" ht="19" x14ac:dyDescent="0.25">
      <c r="B150" s="32" t="s">
        <v>10</v>
      </c>
      <c r="C150" s="32"/>
      <c r="D150" s="32"/>
      <c r="E150" s="32"/>
      <c r="F150" s="32"/>
      <c r="G150" s="32"/>
      <c r="H150" s="32"/>
      <c r="I150" s="32"/>
      <c r="L150" s="32" t="s">
        <v>11</v>
      </c>
      <c r="M150" s="32"/>
      <c r="N150" s="32"/>
      <c r="O150" s="32"/>
      <c r="P150" s="32"/>
      <c r="Q150" s="32"/>
      <c r="R150" s="32"/>
      <c r="S150" s="32"/>
    </row>
    <row r="153" spans="2:19" ht="20" x14ac:dyDescent="0.2">
      <c r="B153" s="3" t="s">
        <v>175</v>
      </c>
      <c r="L153" s="3" t="s">
        <v>175</v>
      </c>
    </row>
    <row r="154" spans="2:19" ht="17" x14ac:dyDescent="0.2">
      <c r="B154" s="4" t="s">
        <v>176</v>
      </c>
      <c r="C154" s="4" t="s">
        <v>177</v>
      </c>
      <c r="D154" s="4" t="s">
        <v>178</v>
      </c>
      <c r="E154" s="4" t="s">
        <v>179</v>
      </c>
      <c r="F154" s="4" t="s">
        <v>180</v>
      </c>
      <c r="G154" s="4" t="s">
        <v>181</v>
      </c>
      <c r="H154" s="4" t="s">
        <v>182</v>
      </c>
      <c r="I154" s="4" t="s">
        <v>116</v>
      </c>
      <c r="L154" s="4" t="s">
        <v>176</v>
      </c>
      <c r="M154" s="4" t="s">
        <v>177</v>
      </c>
      <c r="N154" s="4" t="s">
        <v>178</v>
      </c>
      <c r="O154" s="4" t="s">
        <v>179</v>
      </c>
      <c r="P154" s="4" t="s">
        <v>180</v>
      </c>
      <c r="Q154" s="4" t="s">
        <v>181</v>
      </c>
      <c r="R154" s="4" t="s">
        <v>182</v>
      </c>
      <c r="S154" s="4" t="s">
        <v>116</v>
      </c>
    </row>
    <row r="155" spans="2:19" x14ac:dyDescent="0.2">
      <c r="B155" s="5" t="s">
        <v>150</v>
      </c>
      <c r="C155" s="5">
        <v>3</v>
      </c>
      <c r="D155" s="5" t="s">
        <v>320</v>
      </c>
      <c r="E155" s="5" t="s">
        <v>321</v>
      </c>
      <c r="F155" s="5" t="s">
        <v>320</v>
      </c>
      <c r="G155" s="5" t="s">
        <v>322</v>
      </c>
      <c r="H155" s="5" t="s">
        <v>323</v>
      </c>
      <c r="I155" s="11" t="s">
        <v>324</v>
      </c>
      <c r="L155" s="5" t="s">
        <v>150</v>
      </c>
      <c r="M155" s="5">
        <v>3</v>
      </c>
      <c r="N155" s="5" t="s">
        <v>522</v>
      </c>
      <c r="O155" s="5" t="s">
        <v>523</v>
      </c>
      <c r="P155" s="5" t="s">
        <v>522</v>
      </c>
      <c r="Q155" s="5" t="s">
        <v>524</v>
      </c>
      <c r="R155" s="5" t="s">
        <v>525</v>
      </c>
      <c r="S155" s="13" t="s">
        <v>526</v>
      </c>
    </row>
    <row r="156" spans="2:19" x14ac:dyDescent="0.2">
      <c r="B156" s="5" t="s">
        <v>188</v>
      </c>
      <c r="C156" s="5">
        <v>8</v>
      </c>
      <c r="D156" s="5" t="s">
        <v>325</v>
      </c>
      <c r="E156" s="5" t="s">
        <v>326</v>
      </c>
      <c r="F156" s="5" t="s">
        <v>325</v>
      </c>
      <c r="G156" s="5" t="s">
        <v>327</v>
      </c>
      <c r="H156" s="5" t="s">
        <v>192</v>
      </c>
      <c r="I156" s="5" t="s">
        <v>192</v>
      </c>
      <c r="L156" s="5" t="s">
        <v>188</v>
      </c>
      <c r="M156" s="5">
        <v>8</v>
      </c>
      <c r="N156" s="5" t="s">
        <v>527</v>
      </c>
      <c r="O156" s="5" t="s">
        <v>528</v>
      </c>
      <c r="P156" s="5" t="s">
        <v>527</v>
      </c>
      <c r="Q156" s="5" t="s">
        <v>529</v>
      </c>
      <c r="R156" s="5" t="s">
        <v>192</v>
      </c>
      <c r="S156" s="5" t="s">
        <v>192</v>
      </c>
    </row>
    <row r="157" spans="2:19" x14ac:dyDescent="0.2">
      <c r="B157" s="5" t="s">
        <v>193</v>
      </c>
      <c r="C157" s="5">
        <v>11</v>
      </c>
      <c r="D157" s="5" t="s">
        <v>328</v>
      </c>
      <c r="E157" s="5" t="s">
        <v>195</v>
      </c>
      <c r="F157" s="5" t="s">
        <v>192</v>
      </c>
      <c r="G157" s="5" t="s">
        <v>192</v>
      </c>
      <c r="H157" s="5" t="s">
        <v>192</v>
      </c>
      <c r="I157" s="5" t="s">
        <v>192</v>
      </c>
      <c r="L157" s="5" t="s">
        <v>193</v>
      </c>
      <c r="M157" s="5">
        <v>11</v>
      </c>
      <c r="N157" s="5" t="s">
        <v>530</v>
      </c>
      <c r="O157" s="5" t="s">
        <v>195</v>
      </c>
      <c r="P157" s="5" t="s">
        <v>192</v>
      </c>
      <c r="Q157" s="5" t="s">
        <v>192</v>
      </c>
      <c r="R157" s="5" t="s">
        <v>192</v>
      </c>
      <c r="S157" s="5" t="s">
        <v>192</v>
      </c>
    </row>
    <row r="160" spans="2:19" ht="20" x14ac:dyDescent="0.2">
      <c r="B160" s="3" t="s">
        <v>164</v>
      </c>
      <c r="L160" s="3" t="s">
        <v>164</v>
      </c>
    </row>
    <row r="161" spans="2:16" ht="17" x14ac:dyDescent="0.2">
      <c r="B161" s="4" t="s">
        <v>150</v>
      </c>
      <c r="C161" s="4" t="s">
        <v>151</v>
      </c>
      <c r="D161" s="4" t="s">
        <v>152</v>
      </c>
      <c r="E161" s="4" t="s">
        <v>165</v>
      </c>
      <c r="F161" s="4" t="s">
        <v>113</v>
      </c>
      <c r="L161" s="4" t="s">
        <v>150</v>
      </c>
      <c r="M161" s="4" t="s">
        <v>151</v>
      </c>
      <c r="N161" s="4" t="s">
        <v>152</v>
      </c>
      <c r="O161" s="4" t="s">
        <v>165</v>
      </c>
      <c r="P161" s="4" t="s">
        <v>113</v>
      </c>
    </row>
    <row r="162" spans="2:16" x14ac:dyDescent="0.2">
      <c r="B162" s="5" t="s">
        <v>329</v>
      </c>
      <c r="C162" s="5">
        <v>3</v>
      </c>
      <c r="D162" s="5" t="s">
        <v>330</v>
      </c>
      <c r="E162" s="5" t="s">
        <v>331</v>
      </c>
      <c r="F162" s="5" t="s">
        <v>332</v>
      </c>
      <c r="L162" s="5" t="s">
        <v>329</v>
      </c>
      <c r="M162" s="5">
        <v>3</v>
      </c>
      <c r="N162" s="5" t="s">
        <v>531</v>
      </c>
      <c r="O162" s="5" t="s">
        <v>532</v>
      </c>
      <c r="P162" s="5" t="s">
        <v>533</v>
      </c>
    </row>
    <row r="163" spans="2:16" x14ac:dyDescent="0.2">
      <c r="B163" s="5" t="s">
        <v>333</v>
      </c>
      <c r="C163" s="5">
        <v>3</v>
      </c>
      <c r="D163" s="5" t="s">
        <v>334</v>
      </c>
      <c r="E163" s="5" t="s">
        <v>335</v>
      </c>
      <c r="F163" s="5" t="s">
        <v>336</v>
      </c>
      <c r="L163" s="5" t="s">
        <v>333</v>
      </c>
      <c r="M163" s="5">
        <v>2</v>
      </c>
      <c r="N163" s="5" t="s">
        <v>534</v>
      </c>
      <c r="O163" s="5" t="s">
        <v>535</v>
      </c>
      <c r="P163" s="5" t="s">
        <v>536</v>
      </c>
    </row>
    <row r="164" spans="2:16" x14ac:dyDescent="0.2">
      <c r="B164" s="5" t="s">
        <v>337</v>
      </c>
      <c r="C164" s="5">
        <v>3</v>
      </c>
      <c r="D164" s="5" t="s">
        <v>223</v>
      </c>
      <c r="E164" s="5" t="s">
        <v>338</v>
      </c>
      <c r="F164" s="5" t="s">
        <v>339</v>
      </c>
      <c r="L164" s="5" t="s">
        <v>337</v>
      </c>
      <c r="M164" s="5">
        <v>4</v>
      </c>
      <c r="N164" s="5" t="s">
        <v>537</v>
      </c>
      <c r="O164" s="5" t="s">
        <v>538</v>
      </c>
      <c r="P164" s="5" t="s">
        <v>539</v>
      </c>
    </row>
    <row r="165" spans="2:16" x14ac:dyDescent="0.2">
      <c r="B165" s="5" t="s">
        <v>340</v>
      </c>
      <c r="C165" s="5">
        <v>3</v>
      </c>
      <c r="D165" s="5" t="s">
        <v>341</v>
      </c>
      <c r="E165" s="5" t="s">
        <v>342</v>
      </c>
      <c r="F165" s="5" t="s">
        <v>343</v>
      </c>
      <c r="L165" s="5" t="s">
        <v>540</v>
      </c>
      <c r="M165" s="5">
        <v>3</v>
      </c>
      <c r="N165" s="5" t="s">
        <v>541</v>
      </c>
      <c r="O165" s="5" t="s">
        <v>542</v>
      </c>
      <c r="P165" s="5" t="s">
        <v>543</v>
      </c>
    </row>
    <row r="166" spans="2:16" x14ac:dyDescent="0.2">
      <c r="B166" s="6" t="s">
        <v>344</v>
      </c>
      <c r="L166" s="6" t="s">
        <v>544</v>
      </c>
    </row>
    <row r="169" spans="2:16" ht="20" x14ac:dyDescent="0.2">
      <c r="B169" s="3" t="s">
        <v>149</v>
      </c>
      <c r="L169" s="3" t="s">
        <v>149</v>
      </c>
    </row>
    <row r="170" spans="2:16" ht="17" x14ac:dyDescent="0.2">
      <c r="B170" s="4" t="s">
        <v>150</v>
      </c>
      <c r="C170" s="4" t="s">
        <v>151</v>
      </c>
      <c r="D170" s="4" t="s">
        <v>152</v>
      </c>
      <c r="E170" s="4" t="s">
        <v>153</v>
      </c>
      <c r="L170" s="4" t="s">
        <v>150</v>
      </c>
      <c r="M170" s="4" t="s">
        <v>151</v>
      </c>
      <c r="N170" s="4" t="s">
        <v>152</v>
      </c>
      <c r="O170" s="4" t="s">
        <v>153</v>
      </c>
    </row>
    <row r="171" spans="2:16" x14ac:dyDescent="0.2">
      <c r="B171" s="5" t="s">
        <v>329</v>
      </c>
      <c r="C171" s="5">
        <v>3</v>
      </c>
      <c r="D171" s="5" t="s">
        <v>330</v>
      </c>
      <c r="E171" s="5" t="s">
        <v>156</v>
      </c>
      <c r="L171" s="5" t="s">
        <v>540</v>
      </c>
      <c r="M171" s="5">
        <v>3</v>
      </c>
      <c r="N171" s="5" t="s">
        <v>541</v>
      </c>
      <c r="O171" s="5" t="s">
        <v>156</v>
      </c>
    </row>
    <row r="172" spans="2:16" x14ac:dyDescent="0.2">
      <c r="B172" s="5" t="s">
        <v>340</v>
      </c>
      <c r="C172" s="5">
        <v>3</v>
      </c>
      <c r="D172" s="5" t="s">
        <v>341</v>
      </c>
      <c r="E172" s="5" t="s">
        <v>156</v>
      </c>
      <c r="L172" s="5" t="s">
        <v>333</v>
      </c>
      <c r="M172" s="5">
        <v>2</v>
      </c>
      <c r="N172" s="5" t="s">
        <v>534</v>
      </c>
      <c r="O172" s="5" t="s">
        <v>156</v>
      </c>
    </row>
    <row r="173" spans="2:16" x14ac:dyDescent="0.2">
      <c r="B173" s="5" t="s">
        <v>337</v>
      </c>
      <c r="C173" s="5">
        <v>3</v>
      </c>
      <c r="D173" s="5" t="s">
        <v>223</v>
      </c>
      <c r="E173" s="5" t="s">
        <v>156</v>
      </c>
      <c r="L173" s="5" t="s">
        <v>329</v>
      </c>
      <c r="M173" s="5">
        <v>3</v>
      </c>
      <c r="N173" s="5" t="s">
        <v>531</v>
      </c>
      <c r="O173" s="5" t="s">
        <v>156</v>
      </c>
    </row>
    <row r="174" spans="2:16" x14ac:dyDescent="0.2">
      <c r="B174" s="5" t="s">
        <v>333</v>
      </c>
      <c r="C174" s="5">
        <v>3</v>
      </c>
      <c r="D174" s="5" t="s">
        <v>334</v>
      </c>
      <c r="E174" s="5" t="s">
        <v>156</v>
      </c>
      <c r="L174" s="5" t="s">
        <v>337</v>
      </c>
      <c r="M174" s="5">
        <v>4</v>
      </c>
      <c r="N174" s="5" t="s">
        <v>537</v>
      </c>
      <c r="O174" s="5" t="s">
        <v>156</v>
      </c>
    </row>
    <row r="175" spans="2:16" x14ac:dyDescent="0.2">
      <c r="B175" s="6" t="s">
        <v>163</v>
      </c>
      <c r="L175" s="6" t="s">
        <v>163</v>
      </c>
    </row>
    <row r="178" spans="2:17" ht="20" x14ac:dyDescent="0.2">
      <c r="B178" s="3" t="s">
        <v>108</v>
      </c>
      <c r="L178" s="3" t="s">
        <v>108</v>
      </c>
    </row>
    <row r="179" spans="2:17" ht="17" x14ac:dyDescent="0.2">
      <c r="B179" s="33" t="s">
        <v>109</v>
      </c>
      <c r="C179" s="4" t="s">
        <v>110</v>
      </c>
      <c r="D179" s="4" t="s">
        <v>112</v>
      </c>
      <c r="E179" s="33" t="s">
        <v>113</v>
      </c>
      <c r="F179" s="33" t="s">
        <v>114</v>
      </c>
      <c r="G179" s="4" t="s">
        <v>115</v>
      </c>
      <c r="L179" s="33" t="s">
        <v>109</v>
      </c>
      <c r="M179" s="4" t="s">
        <v>110</v>
      </c>
      <c r="N179" s="4" t="s">
        <v>112</v>
      </c>
      <c r="O179" s="33" t="s">
        <v>113</v>
      </c>
      <c r="P179" s="33" t="s">
        <v>114</v>
      </c>
      <c r="Q179" s="4" t="s">
        <v>115</v>
      </c>
    </row>
    <row r="180" spans="2:17" ht="17" x14ac:dyDescent="0.2">
      <c r="B180" s="33"/>
      <c r="C180" s="4" t="s">
        <v>111</v>
      </c>
      <c r="D180" s="4" t="s">
        <v>110</v>
      </c>
      <c r="E180" s="33"/>
      <c r="F180" s="33"/>
      <c r="G180" s="4" t="s">
        <v>116</v>
      </c>
      <c r="L180" s="33"/>
      <c r="M180" s="4" t="s">
        <v>111</v>
      </c>
      <c r="N180" s="4" t="s">
        <v>110</v>
      </c>
      <c r="O180" s="33"/>
      <c r="P180" s="33"/>
      <c r="Q180" s="4" t="s">
        <v>116</v>
      </c>
    </row>
    <row r="181" spans="2:17" x14ac:dyDescent="0.2">
      <c r="B181" s="5" t="s">
        <v>345</v>
      </c>
      <c r="C181" s="5" t="s">
        <v>346</v>
      </c>
      <c r="D181" s="5" t="s">
        <v>347</v>
      </c>
      <c r="E181" s="5" t="s">
        <v>348</v>
      </c>
      <c r="F181" s="5" t="s">
        <v>349</v>
      </c>
      <c r="G181" s="11" t="s">
        <v>350</v>
      </c>
      <c r="L181" s="5" t="s">
        <v>345</v>
      </c>
      <c r="M181" s="5" t="s">
        <v>545</v>
      </c>
      <c r="N181" s="5" t="s">
        <v>546</v>
      </c>
      <c r="O181" s="5" t="s">
        <v>547</v>
      </c>
      <c r="P181" s="5" t="s">
        <v>548</v>
      </c>
      <c r="Q181" s="11" t="s">
        <v>549</v>
      </c>
    </row>
    <row r="182" spans="2:17" x14ac:dyDescent="0.2">
      <c r="B182" s="5" t="s">
        <v>351</v>
      </c>
      <c r="C182" s="5" t="s">
        <v>352</v>
      </c>
      <c r="D182" s="5" t="s">
        <v>347</v>
      </c>
      <c r="E182" s="5" t="s">
        <v>353</v>
      </c>
      <c r="F182" s="5" t="s">
        <v>354</v>
      </c>
      <c r="G182" s="11" t="s">
        <v>355</v>
      </c>
      <c r="L182" s="5" t="s">
        <v>351</v>
      </c>
      <c r="M182" s="5" t="s">
        <v>550</v>
      </c>
      <c r="N182" s="5" t="s">
        <v>507</v>
      </c>
      <c r="O182" s="5" t="s">
        <v>551</v>
      </c>
      <c r="P182" s="5" t="s">
        <v>552</v>
      </c>
      <c r="Q182" s="11" t="s">
        <v>142</v>
      </c>
    </row>
    <row r="183" spans="2:17" x14ac:dyDescent="0.2">
      <c r="B183" s="5" t="s">
        <v>356</v>
      </c>
      <c r="C183" s="5" t="s">
        <v>357</v>
      </c>
      <c r="D183" s="5" t="s">
        <v>347</v>
      </c>
      <c r="E183" s="5" t="s">
        <v>358</v>
      </c>
      <c r="F183" s="5" t="s">
        <v>359</v>
      </c>
      <c r="G183" s="11" t="s">
        <v>360</v>
      </c>
      <c r="L183" s="5" t="s">
        <v>356</v>
      </c>
      <c r="M183" s="5" t="s">
        <v>457</v>
      </c>
      <c r="N183" s="5" t="s">
        <v>538</v>
      </c>
      <c r="O183" s="5" t="s">
        <v>553</v>
      </c>
      <c r="P183" s="5" t="s">
        <v>554</v>
      </c>
      <c r="Q183" s="11" t="s">
        <v>555</v>
      </c>
    </row>
    <row r="184" spans="2:17" x14ac:dyDescent="0.2">
      <c r="B184" s="5" t="s">
        <v>361</v>
      </c>
      <c r="C184" s="5" t="s">
        <v>362</v>
      </c>
      <c r="D184" s="5" t="s">
        <v>347</v>
      </c>
      <c r="E184" s="5" t="s">
        <v>363</v>
      </c>
      <c r="F184" s="5" t="s">
        <v>364</v>
      </c>
      <c r="G184" s="11" t="s">
        <v>360</v>
      </c>
      <c r="L184" s="5" t="s">
        <v>361</v>
      </c>
      <c r="M184" s="5" t="s">
        <v>556</v>
      </c>
      <c r="N184" s="5" t="s">
        <v>396</v>
      </c>
      <c r="O184" s="5" t="s">
        <v>557</v>
      </c>
      <c r="P184" s="5" t="s">
        <v>558</v>
      </c>
      <c r="Q184" s="11" t="s">
        <v>559</v>
      </c>
    </row>
    <row r="185" spans="2:17" x14ac:dyDescent="0.2">
      <c r="B185" s="5" t="s">
        <v>365</v>
      </c>
      <c r="C185" s="5" t="s">
        <v>242</v>
      </c>
      <c r="D185" s="5" t="s">
        <v>347</v>
      </c>
      <c r="E185" s="5" t="s">
        <v>366</v>
      </c>
      <c r="F185" s="5" t="s">
        <v>367</v>
      </c>
      <c r="G185" s="11" t="s">
        <v>368</v>
      </c>
      <c r="L185" s="5" t="s">
        <v>365</v>
      </c>
      <c r="M185" s="5" t="s">
        <v>560</v>
      </c>
      <c r="N185" s="5" t="s">
        <v>546</v>
      </c>
      <c r="O185" s="5" t="s">
        <v>561</v>
      </c>
      <c r="P185" s="5" t="s">
        <v>562</v>
      </c>
      <c r="Q185" s="11" t="s">
        <v>360</v>
      </c>
    </row>
    <row r="186" spans="2:17" x14ac:dyDescent="0.2">
      <c r="B186" s="5" t="s">
        <v>143</v>
      </c>
      <c r="C186" s="5" t="s">
        <v>369</v>
      </c>
      <c r="D186" s="5" t="s">
        <v>347</v>
      </c>
      <c r="E186" s="5" t="s">
        <v>370</v>
      </c>
      <c r="F186" s="5" t="s">
        <v>371</v>
      </c>
      <c r="G186" s="11" t="s">
        <v>372</v>
      </c>
      <c r="L186" s="5" t="s">
        <v>143</v>
      </c>
      <c r="M186" s="5" t="s">
        <v>563</v>
      </c>
      <c r="N186" s="5" t="s">
        <v>507</v>
      </c>
      <c r="O186" s="5" t="s">
        <v>564</v>
      </c>
      <c r="P186" s="5" t="s">
        <v>565</v>
      </c>
      <c r="Q186" s="11" t="s">
        <v>566</v>
      </c>
    </row>
    <row r="187" spans="2:17" x14ac:dyDescent="0.2">
      <c r="B187" s="6" t="s">
        <v>148</v>
      </c>
      <c r="L187" s="6" t="s">
        <v>148</v>
      </c>
    </row>
  </sheetData>
  <mergeCells count="40">
    <mergeCell ref="L150:S150"/>
    <mergeCell ref="L179:L180"/>
    <mergeCell ref="O179:O180"/>
    <mergeCell ref="P179:P180"/>
    <mergeCell ref="L110:S110"/>
    <mergeCell ref="L139:L140"/>
    <mergeCell ref="O139:O140"/>
    <mergeCell ref="P139:P140"/>
    <mergeCell ref="L33:S33"/>
    <mergeCell ref="L60:L61"/>
    <mergeCell ref="O60:O61"/>
    <mergeCell ref="P60:P61"/>
    <mergeCell ref="L71:S71"/>
    <mergeCell ref="L100:L101"/>
    <mergeCell ref="O100:O101"/>
    <mergeCell ref="P100:P101"/>
    <mergeCell ref="B110:I110"/>
    <mergeCell ref="B139:B140"/>
    <mergeCell ref="E139:E140"/>
    <mergeCell ref="F139:F140"/>
    <mergeCell ref="B150:I150"/>
    <mergeCell ref="B179:B180"/>
    <mergeCell ref="E179:E180"/>
    <mergeCell ref="F179:F180"/>
    <mergeCell ref="B60:B61"/>
    <mergeCell ref="E60:E61"/>
    <mergeCell ref="F60:F61"/>
    <mergeCell ref="B33:I33"/>
    <mergeCell ref="B99:B100"/>
    <mergeCell ref="E99:E100"/>
    <mergeCell ref="F99:F100"/>
    <mergeCell ref="B71:I71"/>
    <mergeCell ref="B1:E1"/>
    <mergeCell ref="G1:J1"/>
    <mergeCell ref="L1:O1"/>
    <mergeCell ref="Q1:T1"/>
    <mergeCell ref="B9:E9"/>
    <mergeCell ref="G9:J9"/>
    <mergeCell ref="L9:O9"/>
    <mergeCell ref="Q9:T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B</vt:lpstr>
      <vt:lpstr>Fig 2D 2F</vt:lpstr>
      <vt:lpstr>Fig 3B</vt:lpstr>
      <vt:lpstr>Fig 3D</vt:lpstr>
      <vt:lpstr>Fig 3F</vt:lpstr>
      <vt:lpstr>Fig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Lahti</dc:creator>
  <cp:lastModifiedBy>Laura Lahti</cp:lastModifiedBy>
  <dcterms:created xsi:type="dcterms:W3CDTF">2024-06-24T11:40:07Z</dcterms:created>
  <dcterms:modified xsi:type="dcterms:W3CDTF">2024-09-26T14:11:56Z</dcterms:modified>
</cp:coreProperties>
</file>